
<file path=[Content_Types].xml><?xml version="1.0" encoding="utf-8"?>
<Types xmlns="http://schemas.openxmlformats.org/package/2006/content-types">
  <Override PartName="/docProps/app.xml" ContentType="application/vnd.openxmlformats-officedocument.extended-properties+xml"/>
  <Override PartName="/xl/sharedStrings.xml" ContentType="application/vnd.openxmlformats-officedocument.spreadsheetml.sharedStrings+xml"/>
  <Default Extension="jpeg" ContentType="image/jpeg"/>
  <Default Extension="xml" ContentType="application/xml"/>
  <Override PartName="/xl/workbook.xml" ContentType="application/vnd.openxmlformats-officedocument.spreadsheetml.sheet.main+xml"/>
  <Default Extension="rels" ContentType="application/vnd.openxmlformats-package.relationships+xml"/>
  <Override PartName="/xl/worksheets/sheet3.xml" ContentType="application/vnd.openxmlformats-officedocument.spreadsheetml.worksheet+xml"/>
  <Override PartName="/xl/styles.xml" ContentType="application/vnd.openxmlformats-officedocument.spreadsheetml.style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xl/worksheets/sheet4.xml" ContentType="application/vnd.openxmlformats-officedocument.spreadsheetml.worksheet+xml"/>
  <Override PartName="/xl/calcChain.xml" ContentType="application/vnd.openxmlformats-officedocument.spreadsheetml.calcChain+xml"/>
  <Override PartName="/xl/worksheets/sheet2.xml" ContentType="application/vnd.openxmlformats-officedocument.spreadsheetml.worksheet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-20" yWindow="-20" windowWidth="27860" windowHeight="20400" tabRatio="500"/>
  </bookViews>
  <sheets>
    <sheet name="S3a" sheetId="1" r:id="rId1"/>
    <sheet name="S3b" sheetId="2" r:id="rId2"/>
    <sheet name="S3c" sheetId="3" r:id="rId3"/>
    <sheet name="S3d" sheetId="4" r:id="rId4"/>
  </sheet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K64" i="4"/>
  <c r="G64"/>
  <c r="K63"/>
  <c r="G63"/>
  <c r="K62"/>
  <c r="G62"/>
  <c r="K61"/>
  <c r="G61"/>
  <c r="K60"/>
  <c r="G60"/>
  <c r="K59"/>
  <c r="G59"/>
  <c r="K58"/>
  <c r="G58"/>
  <c r="K57"/>
  <c r="G57"/>
  <c r="K56"/>
  <c r="G56"/>
  <c r="K55"/>
  <c r="G55"/>
  <c r="K54"/>
  <c r="G54"/>
  <c r="K53"/>
  <c r="G53"/>
  <c r="K52"/>
  <c r="G52"/>
  <c r="K51"/>
  <c r="G51"/>
  <c r="K50"/>
  <c r="G50"/>
  <c r="K49"/>
  <c r="G49"/>
  <c r="K48"/>
  <c r="G48"/>
  <c r="K47"/>
  <c r="G47"/>
  <c r="K46"/>
  <c r="G46"/>
  <c r="K45"/>
  <c r="G45"/>
  <c r="K44"/>
  <c r="G44"/>
  <c r="K43"/>
  <c r="G43"/>
  <c r="K42"/>
  <c r="G42"/>
  <c r="K41"/>
  <c r="G41"/>
  <c r="K40"/>
  <c r="G40"/>
  <c r="K39"/>
  <c r="G39"/>
  <c r="K38"/>
  <c r="G38"/>
  <c r="K37"/>
  <c r="G37"/>
  <c r="K36"/>
  <c r="G36"/>
  <c r="K35"/>
  <c r="G35"/>
  <c r="K34"/>
  <c r="G34"/>
  <c r="K33"/>
  <c r="G33"/>
  <c r="K32"/>
  <c r="G32"/>
  <c r="K31"/>
  <c r="G31"/>
  <c r="K30"/>
  <c r="G30"/>
  <c r="K29"/>
  <c r="G29"/>
  <c r="K28"/>
  <c r="G28"/>
  <c r="K27"/>
  <c r="G27"/>
  <c r="K26"/>
  <c r="G26"/>
  <c r="K25"/>
  <c r="G25"/>
  <c r="K24"/>
  <c r="G24"/>
  <c r="K23"/>
  <c r="G23"/>
  <c r="K22"/>
  <c r="G22"/>
  <c r="K21"/>
  <c r="G21"/>
  <c r="K20"/>
  <c r="G20"/>
  <c r="K19"/>
  <c r="G19"/>
  <c r="K18"/>
  <c r="G18"/>
  <c r="K17"/>
  <c r="G17"/>
  <c r="K16"/>
  <c r="G16"/>
  <c r="K15"/>
  <c r="G15"/>
  <c r="K14"/>
  <c r="G14"/>
  <c r="K13"/>
  <c r="G13"/>
  <c r="K12"/>
  <c r="G12"/>
  <c r="K11"/>
  <c r="G11"/>
  <c r="K10"/>
  <c r="G10"/>
  <c r="K9"/>
  <c r="G9"/>
  <c r="K8"/>
  <c r="G8"/>
  <c r="K7"/>
  <c r="G7"/>
  <c r="K6"/>
  <c r="G6"/>
  <c r="K5"/>
  <c r="G5"/>
  <c r="K4"/>
  <c r="G4"/>
</calcChain>
</file>

<file path=xl/sharedStrings.xml><?xml version="1.0" encoding="utf-8"?>
<sst xmlns="http://schemas.openxmlformats.org/spreadsheetml/2006/main" count="888" uniqueCount="511">
  <si>
    <r>
      <t xml:space="preserve">Table S3d.  </t>
    </r>
    <r>
      <rPr>
        <b/>
        <i/>
        <sz val="10"/>
        <rFont val="Verdana"/>
      </rPr>
      <t>hPNPase</t>
    </r>
    <r>
      <rPr>
        <b/>
        <i/>
        <vertAlign val="superscript"/>
        <sz val="10"/>
        <rFont val="Verdana"/>
      </rPr>
      <t xml:space="preserve">old-35 </t>
    </r>
    <r>
      <rPr>
        <b/>
        <sz val="10"/>
        <rFont val="Verdana"/>
      </rPr>
      <t>putative</t>
    </r>
    <r>
      <rPr>
        <b/>
        <sz val="10"/>
        <rFont val="Verdana"/>
      </rPr>
      <t xml:space="preserve"> "</t>
    </r>
    <r>
      <rPr>
        <b/>
        <i/>
        <sz val="10"/>
        <rFont val="Verdana"/>
      </rPr>
      <t>indirectly</t>
    </r>
    <r>
      <rPr>
        <b/>
        <sz val="10"/>
        <rFont val="Verdana"/>
      </rPr>
      <t xml:space="preserve">" regulated genes in  </t>
    </r>
    <r>
      <rPr>
        <b/>
        <i/>
        <sz val="10"/>
        <rFont val="Verdana"/>
      </rPr>
      <t>hPNPase</t>
    </r>
    <r>
      <rPr>
        <b/>
        <i/>
        <vertAlign val="superscript"/>
        <sz val="10"/>
        <rFont val="Verdana"/>
      </rPr>
      <t>old-35</t>
    </r>
    <r>
      <rPr>
        <b/>
        <sz val="10"/>
        <rFont val="Verdana"/>
      </rPr>
      <t xml:space="preserve"> overexpression dataset</t>
    </r>
    <phoneticPr fontId="5" type="noConversion"/>
  </si>
  <si>
    <r>
      <t>Table S3c.</t>
    </r>
    <r>
      <rPr>
        <b/>
        <i/>
        <sz val="10"/>
        <rFont val="Verdana"/>
      </rPr>
      <t xml:space="preserve"> hPNPase</t>
    </r>
    <r>
      <rPr>
        <b/>
        <i/>
        <vertAlign val="superscript"/>
        <sz val="10"/>
        <rFont val="Verdana"/>
      </rPr>
      <t>old-35</t>
    </r>
    <r>
      <rPr>
        <b/>
        <sz val="10"/>
        <rFont val="Verdana"/>
      </rPr>
      <t xml:space="preserve"> putative "</t>
    </r>
    <r>
      <rPr>
        <b/>
        <i/>
        <sz val="10"/>
        <rFont val="Verdana"/>
      </rPr>
      <t>indirectly</t>
    </r>
    <r>
      <rPr>
        <b/>
        <sz val="10"/>
        <rFont val="Verdana"/>
      </rPr>
      <t>" regulated genes in</t>
    </r>
    <r>
      <rPr>
        <b/>
        <i/>
        <sz val="10"/>
        <rFont val="Verdana"/>
      </rPr>
      <t xml:space="preserve"> hPNPase</t>
    </r>
    <r>
      <rPr>
        <b/>
        <i/>
        <vertAlign val="superscript"/>
        <sz val="10"/>
        <rFont val="Verdana"/>
      </rPr>
      <t>old-35</t>
    </r>
    <r>
      <rPr>
        <b/>
        <sz val="10"/>
        <rFont val="Verdana"/>
      </rPr>
      <t xml:space="preserve"> knockdown dataset</t>
    </r>
    <phoneticPr fontId="5" type="noConversion"/>
  </si>
  <si>
    <r>
      <t xml:space="preserve">Table S3b. </t>
    </r>
    <r>
      <rPr>
        <b/>
        <i/>
        <sz val="10"/>
        <rFont val="Verdana"/>
      </rPr>
      <t>hPNPase</t>
    </r>
    <r>
      <rPr>
        <b/>
        <i/>
        <vertAlign val="superscript"/>
        <sz val="10"/>
        <rFont val="Verdana"/>
      </rPr>
      <t>old-35</t>
    </r>
    <r>
      <rPr>
        <b/>
        <sz val="10"/>
        <rFont val="Verdana"/>
      </rPr>
      <t xml:space="preserve"> putative "</t>
    </r>
    <r>
      <rPr>
        <b/>
        <i/>
        <sz val="10"/>
        <rFont val="Verdana"/>
      </rPr>
      <t>directly</t>
    </r>
    <r>
      <rPr>
        <b/>
        <sz val="10"/>
        <rFont val="Verdana"/>
      </rPr>
      <t xml:space="preserve">" regulated genes in </t>
    </r>
    <r>
      <rPr>
        <b/>
        <i/>
        <sz val="10"/>
        <rFont val="Verdana"/>
      </rPr>
      <t xml:space="preserve"> hPNPase</t>
    </r>
    <r>
      <rPr>
        <b/>
        <i/>
        <vertAlign val="superscript"/>
        <sz val="10"/>
        <rFont val="Verdana"/>
      </rPr>
      <t>old-35</t>
    </r>
    <r>
      <rPr>
        <b/>
        <sz val="10"/>
        <rFont val="Verdana"/>
      </rPr>
      <t xml:space="preserve"> overexpression dataset</t>
    </r>
    <phoneticPr fontId="5" type="noConversion"/>
  </si>
  <si>
    <r>
      <t xml:space="preserve">Table S3a. </t>
    </r>
    <r>
      <rPr>
        <b/>
        <i/>
        <sz val="10"/>
        <rFont val="Verdana"/>
      </rPr>
      <t>hPNPase</t>
    </r>
    <r>
      <rPr>
        <b/>
        <i/>
        <vertAlign val="superscript"/>
        <sz val="10"/>
        <rFont val="Verdana"/>
      </rPr>
      <t>old-35</t>
    </r>
    <r>
      <rPr>
        <b/>
        <sz val="10"/>
        <rFont val="Verdana"/>
      </rPr>
      <t xml:space="preserve"> putative "</t>
    </r>
    <r>
      <rPr>
        <b/>
        <i/>
        <sz val="10"/>
        <rFont val="Verdana"/>
      </rPr>
      <t>directly</t>
    </r>
    <r>
      <rPr>
        <b/>
        <sz val="10"/>
        <rFont val="Verdana"/>
      </rPr>
      <t xml:space="preserve">" regulated genes in  </t>
    </r>
    <r>
      <rPr>
        <b/>
        <i/>
        <sz val="10"/>
        <rFont val="Verdana"/>
      </rPr>
      <t>hPNPase</t>
    </r>
    <r>
      <rPr>
        <b/>
        <i/>
        <vertAlign val="superscript"/>
        <sz val="10"/>
        <rFont val="Verdana"/>
      </rPr>
      <t>old-35</t>
    </r>
    <r>
      <rPr>
        <b/>
        <sz val="10"/>
        <rFont val="Verdana"/>
      </rPr>
      <t xml:space="preserve"> knockdown dataset</t>
    </r>
    <phoneticPr fontId="5" type="noConversion"/>
  </si>
  <si>
    <t>solute carrier family 5 (inositol transporters), member 3</t>
  </si>
  <si>
    <t>SLC5A3</t>
  </si>
  <si>
    <t>213720_s_at</t>
  </si>
  <si>
    <t>SWI/SNF related, matrix associated, actin dependent regulator of chromatin, subfamily a, member 4</t>
  </si>
  <si>
    <t>SMARCA4</t>
  </si>
  <si>
    <t>209259_s_at</t>
  </si>
  <si>
    <t>structural maintenance of chromosomes 3</t>
  </si>
  <si>
    <t>SMC3</t>
  </si>
  <si>
    <t>212579_at</t>
  </si>
  <si>
    <t>polymerase (DNA-directed), delta 3, accessory subunit</t>
  </si>
  <si>
    <t>POLD3</t>
  </si>
  <si>
    <t>205053_at</t>
  </si>
  <si>
    <t>primase, DNA, polypeptide 1 (49kDa)</t>
  </si>
  <si>
    <t>PRIM1</t>
  </si>
  <si>
    <t>216221_s_at</t>
  </si>
  <si>
    <t>pumilio homolog 2 (Drosophila)</t>
  </si>
  <si>
    <t>PUM2</t>
  </si>
  <si>
    <t>220955_x_at</t>
  </si>
  <si>
    <t>RAB23, member RAS oncogene family</t>
  </si>
  <si>
    <t>RAB23</t>
  </si>
  <si>
    <t>200608_s_at</t>
  </si>
  <si>
    <t>RAD21 homolog (S. pombe)</t>
  </si>
  <si>
    <t>RAD21</t>
  </si>
  <si>
    <t>IMPDH2</t>
  </si>
  <si>
    <t>209566_at</t>
  </si>
  <si>
    <t>insulin induced gene 2</t>
  </si>
  <si>
    <t>INSIG2</t>
  </si>
  <si>
    <t>212505_s_at</t>
  </si>
  <si>
    <t>KIAA0892</t>
  </si>
  <si>
    <t>218574_s_at</t>
  </si>
  <si>
    <t>LIM and cysteine-rich domains 1</t>
  </si>
  <si>
    <t>LMCD1</t>
  </si>
  <si>
    <t>41160_at</t>
  </si>
  <si>
    <t>methyl-CpG binding domain protein 3</t>
  </si>
  <si>
    <t>MBD3</t>
  </si>
  <si>
    <t>222037_at</t>
  </si>
  <si>
    <t>minichromosome maintenance complex component 4</t>
  </si>
  <si>
    <t>MCM4</t>
  </si>
  <si>
    <t>203497_at</t>
  </si>
  <si>
    <t>IMP (inosine 5'-monophosphate) dehydrogenase 2</t>
  </si>
  <si>
    <t>202463_s_at</t>
  </si>
  <si>
    <t>203496_s_at</t>
  </si>
  <si>
    <t>212022_s_at</t>
  </si>
  <si>
    <t>201192_s_at</t>
  </si>
  <si>
    <t>212036_s_at</t>
  </si>
  <si>
    <t>200607_s_at</t>
  </si>
  <si>
    <t>201039_s_at</t>
  </si>
  <si>
    <t>204669_s_at</t>
  </si>
  <si>
    <t>204899_s_at</t>
  </si>
  <si>
    <t>209127_s_at</t>
  </si>
  <si>
    <t>214305_s_at</t>
  </si>
  <si>
    <t>213164_at</t>
  </si>
  <si>
    <t>TRIM2</t>
  </si>
  <si>
    <t>201009_s_at</t>
  </si>
  <si>
    <t>thioredoxin interacting protein</t>
  </si>
  <si>
    <t>TXNIP</t>
  </si>
  <si>
    <t>205788_s_at</t>
  </si>
  <si>
    <t>zinc finger CCCH-type containing 11A</t>
  </si>
  <si>
    <t>ZC3H11A</t>
  </si>
  <si>
    <t>218149_s_at</t>
  </si>
  <si>
    <t>zinc finger protein 395</t>
  </si>
  <si>
    <t>ZNF395</t>
  </si>
  <si>
    <t>200727_s_at</t>
  </si>
  <si>
    <t>205996_s_at</t>
  </si>
  <si>
    <t>201101_s_at</t>
  </si>
  <si>
    <t>201848_s_at</t>
  </si>
  <si>
    <t>211851_x_at</t>
  </si>
  <si>
    <t>210944_s_at</t>
  </si>
  <si>
    <t>211559_s_at</t>
  </si>
  <si>
    <t>212853_at</t>
  </si>
  <si>
    <t>208149_x_at</t>
  </si>
  <si>
    <t>208897_s_at</t>
  </si>
  <si>
    <t>201211_s_at</t>
  </si>
  <si>
    <t>201538_s_at</t>
  </si>
  <si>
    <t>dual specificity phosphatase 3</t>
  </si>
  <si>
    <t>209932_s_at</t>
  </si>
  <si>
    <t>deoxyuridine triphosphatase</t>
  </si>
  <si>
    <t>200596_s_at</t>
  </si>
  <si>
    <t>211937_at</t>
  </si>
  <si>
    <t>208705_s_at</t>
  </si>
  <si>
    <t>202355_s_at</t>
  </si>
  <si>
    <t>214501_s_at</t>
  </si>
  <si>
    <t>209480_at</t>
  </si>
  <si>
    <t>208930_s_at</t>
  </si>
  <si>
    <t>squamous cell carcinoma antigen recognized by T cells 3</t>
  </si>
  <si>
    <t>SART3</t>
  </si>
  <si>
    <t>221806_s_at</t>
  </si>
  <si>
    <t>SET domain containing 5</t>
  </si>
  <si>
    <t>SETD5</t>
  </si>
  <si>
    <t>211185_s_at</t>
  </si>
  <si>
    <t>splicing factor 3b, subunit 1, 155kDa</t>
  </si>
  <si>
    <t>SF3B1</t>
  </si>
  <si>
    <t>201129_at</t>
  </si>
  <si>
    <t>splicing factor, arginine/serine-rich 7, 35kDa</t>
  </si>
  <si>
    <t>SFRS7</t>
  </si>
  <si>
    <t>222263_at</t>
  </si>
  <si>
    <t>solute carrier family 35, member E1</t>
  </si>
  <si>
    <t>SLC35E1</t>
  </si>
  <si>
    <t>212944_at</t>
  </si>
  <si>
    <t>214475_x_at</t>
  </si>
  <si>
    <t>calpain 3, (p94)</t>
  </si>
  <si>
    <t>CAPN3</t>
  </si>
  <si>
    <t>221685_s_at</t>
  </si>
  <si>
    <t>coiled-coil domain containing 99</t>
  </si>
  <si>
    <t>CCDC99</t>
  </si>
  <si>
    <t>202769_at</t>
  </si>
  <si>
    <t>cyclin G2</t>
  </si>
  <si>
    <t>CCNG2</t>
  </si>
  <si>
    <t>205046_at</t>
  </si>
  <si>
    <t>centromere protein E, 312kDa</t>
  </si>
  <si>
    <t>CENPE</t>
  </si>
  <si>
    <t>219555_s_at</t>
  </si>
  <si>
    <t>centromere protein N</t>
  </si>
  <si>
    <t>CENPN</t>
  </si>
  <si>
    <t>214426_x_at</t>
  </si>
  <si>
    <t>chromatin assembly factor 1, subunit A (p150)</t>
  </si>
  <si>
    <t>CHAF1A</t>
  </si>
  <si>
    <t>structural maintenance of chromosomes flexible hinge domain containing 1</t>
  </si>
  <si>
    <t>SMCHD1</t>
  </si>
  <si>
    <t>212921_at</t>
  </si>
  <si>
    <t>SET and MYND domain containing 2</t>
  </si>
  <si>
    <t>SMYD2</t>
  </si>
  <si>
    <t>208920_at</t>
  </si>
  <si>
    <t>sorcin</t>
  </si>
  <si>
    <t>SRI</t>
  </si>
  <si>
    <t>203016_s_at</t>
  </si>
  <si>
    <t>synovial sarcoma, X breakpoint 2 interacting protein</t>
  </si>
  <si>
    <t>SSX2IP</t>
  </si>
  <si>
    <t>201046_s_at</t>
  </si>
  <si>
    <t>RAD23 homolog A (S. cerevisiae)</t>
  </si>
  <si>
    <t>RAD23A</t>
  </si>
  <si>
    <t>211974_x_at</t>
  </si>
  <si>
    <t>recombination signal binding protein for immunoglobulin kappa J region</t>
  </si>
  <si>
    <t>RBPJ</t>
  </si>
  <si>
    <t>204668_at</t>
  </si>
  <si>
    <t>ring finger protein 24</t>
  </si>
  <si>
    <t>RNF24</t>
  </si>
  <si>
    <t>204900_x_at</t>
  </si>
  <si>
    <t>Sin3A-associated protein, 30kDa</t>
  </si>
  <si>
    <t>SAP30</t>
  </si>
  <si>
    <t>200069_at</t>
  </si>
  <si>
    <t>dual specificity phosphatase 3 (vaccinia virus phosphatase VH1-related)</t>
  </si>
  <si>
    <t>DUSP3</t>
  </si>
  <si>
    <t>208956_x_at</t>
  </si>
  <si>
    <t>dUTP pyrophosphatase</t>
  </si>
  <si>
    <t>DUT</t>
  </si>
  <si>
    <t>200597_at</t>
  </si>
  <si>
    <t>eukaryotic translation initiation factor 3, subunit A</t>
  </si>
  <si>
    <t>EIF3A</t>
  </si>
  <si>
    <t>211938_at</t>
  </si>
  <si>
    <t>eukaryotic translation initiation factor 4B</t>
  </si>
  <si>
    <t>EIF4B</t>
  </si>
  <si>
    <t>208706_s_at</t>
  </si>
  <si>
    <t>eukaryotic translation initiation factor 5</t>
  </si>
  <si>
    <t>EIF5</t>
  </si>
  <si>
    <t>220147_s_at</t>
  </si>
  <si>
    <t>family with sequence similarity 60, member A</t>
  </si>
  <si>
    <t>FAM60A</t>
  </si>
  <si>
    <t>213180_s_at</t>
  </si>
  <si>
    <t>golgi SNAP receptor complex member 2</t>
  </si>
  <si>
    <t>GOSR2</t>
  </si>
  <si>
    <t>202356_s_at</t>
  </si>
  <si>
    <t>general transcription factor IIF, polypeptide 1, 74kDa</t>
  </si>
  <si>
    <t>GTF2F1</t>
  </si>
  <si>
    <t>214500_at</t>
  </si>
  <si>
    <t>tripartite motif-containing 2</t>
  </si>
  <si>
    <t>H2A histone family, member Y</t>
  </si>
  <si>
    <t>H2AFY</t>
  </si>
  <si>
    <t>212999_x_at</t>
  </si>
  <si>
    <t>major histocompatibility complex, class II, DQ beta 1</t>
  </si>
  <si>
    <t>HLA-DQB1</t>
  </si>
  <si>
    <t>210095_s_at</t>
  </si>
  <si>
    <t>insulin-like growth factor binding protein 3</t>
  </si>
  <si>
    <t>IGFBP3</t>
  </si>
  <si>
    <t>217805_at</t>
  </si>
  <si>
    <t>interleukin enhancer binding factor 3, 90kDa</t>
  </si>
  <si>
    <t>ILF3</t>
  </si>
  <si>
    <t>201892_s_at</t>
  </si>
  <si>
    <t>IMP (inosine monophosphate) dehydrogenase 2</t>
  </si>
  <si>
    <t>signal sequence receptor, alpha (translocon-associated protein alpha)</t>
  </si>
  <si>
    <t>SSR1</t>
  </si>
  <si>
    <t>203544_s_at</t>
  </si>
  <si>
    <t>signal transducing adaptor molecule (SH3 domain and ITAM motif) 1</t>
  </si>
  <si>
    <t>STAM</t>
  </si>
  <si>
    <t>219682_s_at</t>
  </si>
  <si>
    <t>T-box 3 (ulnar mammary syndrome)</t>
  </si>
  <si>
    <t>TBX3</t>
  </si>
  <si>
    <t>205286_at</t>
  </si>
  <si>
    <t>transcription factor AP-2 gamma (activating enhancer binding protein 2 gamma)</t>
  </si>
  <si>
    <t>TFAP2C</t>
  </si>
  <si>
    <t>204731_at</t>
  </si>
  <si>
    <t>mediator complex subunit 1</t>
  </si>
  <si>
    <t>MED1</t>
  </si>
  <si>
    <t>204825_at</t>
  </si>
  <si>
    <t>maternal embryonic leucine zipper kinase</t>
  </si>
  <si>
    <t>MELK</t>
  </si>
  <si>
    <t>212021_s_at</t>
  </si>
  <si>
    <t>antigen identified by monoclonal antibody Ki-67</t>
  </si>
  <si>
    <t>MKI67</t>
  </si>
  <si>
    <t>219363_s_at</t>
  </si>
  <si>
    <t>MTERF domain containing 1</t>
  </si>
  <si>
    <t>MTERFD1</t>
  </si>
  <si>
    <t>222105_s_at</t>
  </si>
  <si>
    <t>solute carrier family 5 (sodium/myo-inositol cotransporter), member 3</t>
  </si>
  <si>
    <t>217656_at</t>
  </si>
  <si>
    <t>209257_s_at</t>
  </si>
  <si>
    <t>212577_at</t>
  </si>
  <si>
    <t>208921_s_at</t>
  </si>
  <si>
    <t>210871_x_at</t>
  </si>
  <si>
    <t>204597_x_at</t>
  </si>
  <si>
    <t>212279_at</t>
  </si>
  <si>
    <t>214249_at</t>
  </si>
  <si>
    <t>201008_s_at</t>
  </si>
  <si>
    <t>205787_x_at</t>
  </si>
  <si>
    <t>221123_x_at</t>
  </si>
  <si>
    <t>phosphatidylinositol transfer protein, alpha</t>
  </si>
  <si>
    <t>PITPNA</t>
  </si>
  <si>
    <t>212037_at</t>
  </si>
  <si>
    <t>pinin, desmosome associated protein</t>
  </si>
  <si>
    <t>PNN</t>
  </si>
  <si>
    <t>212836_at</t>
  </si>
  <si>
    <t>206710_s_at</t>
  </si>
  <si>
    <t>201553_s_at</t>
  </si>
  <si>
    <t>211340_s_at</t>
  </si>
  <si>
    <t>201874_at</t>
  </si>
  <si>
    <t>MPZL1</t>
  </si>
  <si>
    <t>212412_at</t>
  </si>
  <si>
    <t>201410_at</t>
  </si>
  <si>
    <t>202430_s_at</t>
  </si>
  <si>
    <t>212230_at</t>
  </si>
  <si>
    <t>208408_at</t>
  </si>
  <si>
    <t>217762_s_at</t>
  </si>
  <si>
    <t>203224_at</t>
  </si>
  <si>
    <t>202976_s_at</t>
  </si>
  <si>
    <t>203704_s_at</t>
  </si>
  <si>
    <t>212158_at</t>
  </si>
  <si>
    <t>210293_s_at</t>
  </si>
  <si>
    <t>201042_at</t>
  </si>
  <si>
    <t>200728_at</t>
  </si>
  <si>
    <t>ARP2 actin-related protein 2 homolog (yeast)</t>
  </si>
  <si>
    <t>ACTR2</t>
  </si>
  <si>
    <t>212175_s_at</t>
  </si>
  <si>
    <t>adenylate kinase 2</t>
  </si>
  <si>
    <t>AK2</t>
  </si>
  <si>
    <t>202054_s_at</t>
  </si>
  <si>
    <t>aldehyde dehydrogenase 3 family, member A2</t>
  </si>
  <si>
    <t>ALDH3A2</t>
  </si>
  <si>
    <t>202022_at</t>
  </si>
  <si>
    <t>aldolase C, fructose-bisphosphate</t>
  </si>
  <si>
    <t>ALDOC</t>
  </si>
  <si>
    <t>212237_at</t>
  </si>
  <si>
    <t>additional sex combs like 1 (Drosophila)</t>
  </si>
  <si>
    <t>IFI6</t>
  </si>
  <si>
    <t>210233_at</t>
  </si>
  <si>
    <t>ASXL1</t>
  </si>
  <si>
    <t>201084_s_at</t>
  </si>
  <si>
    <t>BCL2-associated transcription factor 1</t>
  </si>
  <si>
    <t>BCLAF1</t>
  </si>
  <si>
    <t>201849_at</t>
  </si>
  <si>
    <t>BCL2/adenovirus E1B 19kDa interacting protein 3</t>
  </si>
  <si>
    <t>BNIP3</t>
  </si>
  <si>
    <t>204531_s_at</t>
  </si>
  <si>
    <t>breast cancer 1, early onset</t>
  </si>
  <si>
    <t>BRCA1</t>
  </si>
  <si>
    <t>202102_s_at</t>
  </si>
  <si>
    <t>bromodomain containing 4</t>
  </si>
  <si>
    <t>BRD4</t>
  </si>
  <si>
    <t>lysosomal-associated membrane protein 1</t>
  </si>
  <si>
    <t>LAMP1</t>
  </si>
  <si>
    <t>201412_at</t>
  </si>
  <si>
    <t>low density lipoprotein receptor-related protein 10</t>
  </si>
  <si>
    <t>LRP10</t>
  </si>
  <si>
    <t>210869_s_at</t>
  </si>
  <si>
    <t>melanoma cell adhesion molecule</t>
  </si>
  <si>
    <t>MCAM</t>
  </si>
  <si>
    <t>218109_s_at</t>
  </si>
  <si>
    <t>major facilitator superfamily domain containing 1</t>
  </si>
  <si>
    <t>MFSD1</t>
  </si>
  <si>
    <t>210087_s_at</t>
  </si>
  <si>
    <t>myelin protein zero-like 1 /// similar to myelin protein zero-like 1 isoform a</t>
  </si>
  <si>
    <t>LOC644387 /// MPZL1</t>
  </si>
  <si>
    <t>202180_s_at</t>
  </si>
  <si>
    <t>major vault protein</t>
  </si>
  <si>
    <t>MVP</t>
  </si>
  <si>
    <t>202647_s_at</t>
  </si>
  <si>
    <t>219913_s_at</t>
  </si>
  <si>
    <t>crooked neck pre-mRNA splicing factor-like 1 (Drosophila)</t>
  </si>
  <si>
    <t>CRNKL1</t>
  </si>
  <si>
    <t>200794_x_at</t>
  </si>
  <si>
    <t>DAZ associated protein 2</t>
  </si>
  <si>
    <t>DAZAP2</t>
  </si>
  <si>
    <t>212855_at</t>
  </si>
  <si>
    <t>204596_s_at</t>
  </si>
  <si>
    <t>stanniocalcin 1</t>
  </si>
  <si>
    <t>STC1</t>
  </si>
  <si>
    <t>210053_at</t>
  </si>
  <si>
    <t>TAF5 RNA polymerase II, TATA box binding protein (TBP)-associated factor, 100kDa</t>
  </si>
  <si>
    <t>TAF5</t>
  </si>
  <si>
    <t>214283_at</t>
  </si>
  <si>
    <t>transmembrane protein 97</t>
  </si>
  <si>
    <t>TMEM97</t>
  </si>
  <si>
    <t>202341_s_at</t>
  </si>
  <si>
    <t>DEAD (Asp-Glu-Ala-Asp) box polypeptide 3, X-linked</t>
  </si>
  <si>
    <t>DDX3X</t>
  </si>
  <si>
    <t>204800_s_at</t>
  </si>
  <si>
    <t>dehydrogenase/reductase (SDR family) member 12</t>
  </si>
  <si>
    <t>DHRS12</t>
  </si>
  <si>
    <t>201536_at</t>
  </si>
  <si>
    <t>ring finger protein 128</t>
  </si>
  <si>
    <t>RNF128</t>
  </si>
  <si>
    <t>212912_at</t>
  </si>
  <si>
    <t>ribosomal protein S6 kinase, 90kDa, polypeptide 2</t>
  </si>
  <si>
    <t>RPS6KA2</t>
  </si>
  <si>
    <t>217411_s_at</t>
  </si>
  <si>
    <t>ras responsive element binding protein 1</t>
  </si>
  <si>
    <t>RREB1</t>
  </si>
  <si>
    <t>218254_s_at</t>
  </si>
  <si>
    <t>SAR1 gene homolog B (S. cerevisiae)</t>
  </si>
  <si>
    <t>SAR1B</t>
  </si>
  <si>
    <t>211423_s_at</t>
  </si>
  <si>
    <t>sterol-C5-desaturase (ERG3 delta-5-desaturase homolog, S. cerevisiae)-like</t>
  </si>
  <si>
    <t>SC5DL</t>
  </si>
  <si>
    <t>212154_at</t>
  </si>
  <si>
    <t>syndecan 2</t>
  </si>
  <si>
    <t>SDC2</t>
  </si>
  <si>
    <t>201583_s_at</t>
  </si>
  <si>
    <t>Sec23 homolog B (S. cerevisiae)</t>
  </si>
  <si>
    <t>SEC23B</t>
  </si>
  <si>
    <t>202234_s_at</t>
  </si>
  <si>
    <t>solute carrier family 16, member 1 (monocarboxylic acid transporter 1)</t>
  </si>
  <si>
    <t>SLC16A1</t>
  </si>
  <si>
    <t>216092_s_at</t>
  </si>
  <si>
    <t>B-cell CLL/lymphoma 6 (zinc finger protein 51)</t>
  </si>
  <si>
    <t>solute carrier family 7 (cationic amino acid transporter, y+ system), member 8</t>
  </si>
  <si>
    <t>SLC7A8</t>
  </si>
  <si>
    <t>204675_at</t>
  </si>
  <si>
    <t>steroid-5-alpha-reductase, alpha polypeptide 1 (3-oxo-5 alpha-steroid delta 4-dehydrogenase alpha 1)</t>
  </si>
  <si>
    <t>SRD5A1</t>
  </si>
  <si>
    <t>200889_s_at</t>
  </si>
  <si>
    <t>pleiotrophin (heparin binding growth factor 8, neurite growth-promoting factor 1)</t>
  </si>
  <si>
    <t>PTN</t>
  </si>
  <si>
    <t>217763_s_at</t>
  </si>
  <si>
    <t>transforming growth factor, beta receptor III</t>
  </si>
  <si>
    <t>TGFBR3</t>
  </si>
  <si>
    <t>211573_x_at</t>
  </si>
  <si>
    <t>transglutaminase 2 (C polypeptide, protein-glutamine-gamma-glutamyltransferase)</t>
  </si>
  <si>
    <t>TGM2</t>
  </si>
  <si>
    <t>209386_at</t>
  </si>
  <si>
    <t>transmembrane 4 L six family member 1</t>
  </si>
  <si>
    <t>TM4SF1</t>
  </si>
  <si>
    <t>202643_s_at</t>
  </si>
  <si>
    <t>tumor necrosis factor, alpha-induced protein 3</t>
  </si>
  <si>
    <t>TNFAIP3</t>
  </si>
  <si>
    <t>205586_x_at</t>
  </si>
  <si>
    <t>VGF nerve growth factor inducible</t>
  </si>
  <si>
    <t>VGF</t>
  </si>
  <si>
    <t>PF13</t>
  </si>
  <si>
    <t>PF14</t>
  </si>
  <si>
    <t>PF15</t>
  </si>
  <si>
    <t>AdVec_36hs Mean (Log2)</t>
  </si>
  <si>
    <t>PF19</t>
  </si>
  <si>
    <t>PF20</t>
  </si>
  <si>
    <t>PF21</t>
  </si>
  <si>
    <t>AdPNP_36hs Mean (Log2)</t>
  </si>
  <si>
    <t>202196_s_at</t>
  </si>
  <si>
    <t>NFKB inhibitor interacting Ras-like 2</t>
  </si>
  <si>
    <t>NKIRAS2</t>
  </si>
  <si>
    <t>202184_s_at</t>
  </si>
  <si>
    <t>nucleoporin 133kDa</t>
  </si>
  <si>
    <t>NUP133</t>
  </si>
  <si>
    <t>219530_at</t>
  </si>
  <si>
    <t>partner and localizer of BRCA2</t>
  </si>
  <si>
    <t>PALB2</t>
  </si>
  <si>
    <t>201190_s_at</t>
  </si>
  <si>
    <r>
      <t>p-value                 (</t>
    </r>
    <r>
      <rPr>
        <b/>
        <sz val="10"/>
        <color indexed="12"/>
        <rFont val="Symbol"/>
        <family val="1"/>
      </rPr>
      <t>a</t>
    </r>
    <r>
      <rPr>
        <b/>
        <sz val="10"/>
        <color indexed="12"/>
        <rFont val="Arial"/>
        <family val="2"/>
      </rPr>
      <t>-level: 0.001</t>
    </r>
    <r>
      <rPr>
        <b/>
        <sz val="10"/>
        <rFont val="Arial"/>
      </rPr>
      <t>)</t>
    </r>
  </si>
  <si>
    <r>
      <t>q-value               (</t>
    </r>
    <r>
      <rPr>
        <b/>
        <sz val="10"/>
        <color indexed="10"/>
        <rFont val="Arial"/>
        <family val="2"/>
      </rPr>
      <t>FDR ≤ 5%</t>
    </r>
    <r>
      <rPr>
        <b/>
        <sz val="10"/>
        <rFont val="Arial"/>
      </rPr>
      <t>)</t>
    </r>
  </si>
  <si>
    <t>214150_x_at</t>
  </si>
  <si>
    <t>209032_s_at</t>
  </si>
  <si>
    <t>208405_s_at</t>
  </si>
  <si>
    <t>213857_s_at</t>
  </si>
  <si>
    <t>211980_at</t>
  </si>
  <si>
    <t>202314_at</t>
  </si>
  <si>
    <t>1007_s_at</t>
  </si>
  <si>
    <t>fucosidase, alpha-L- 1, tissue</t>
  </si>
  <si>
    <t>FUCA1</t>
  </si>
  <si>
    <t>213094_at</t>
  </si>
  <si>
    <t>G protein-coupled receptor 126</t>
  </si>
  <si>
    <t>GPR126</t>
  </si>
  <si>
    <t>204137_at</t>
  </si>
  <si>
    <t>G protein-coupled receptor 137B</t>
  </si>
  <si>
    <t>GPR137B</t>
  </si>
  <si>
    <t>203632_s_at</t>
  </si>
  <si>
    <t>G protein-coupled receptor, family C, group 5, member B</t>
  </si>
  <si>
    <t>GPRC5B</t>
  </si>
  <si>
    <t>208579_x_at</t>
  </si>
  <si>
    <t>H2B histone family, member S</t>
  </si>
  <si>
    <t>H2BFS</t>
  </si>
  <si>
    <t>209911_x_at</t>
  </si>
  <si>
    <t>histone cluster 1, H2bd</t>
  </si>
  <si>
    <t>HIST1H2BD</t>
  </si>
  <si>
    <t>208490_x_at</t>
  </si>
  <si>
    <t>histone cluster 1, H2bf</t>
  </si>
  <si>
    <t>HIST1H2BF</t>
  </si>
  <si>
    <t>209806_at</t>
  </si>
  <si>
    <t>histone cluster 1, H2bk</t>
  </si>
  <si>
    <t>HIST1H2BK</t>
  </si>
  <si>
    <t>219403_s_at</t>
  </si>
  <si>
    <t>heparanase</t>
  </si>
  <si>
    <t>HPSE</t>
  </si>
  <si>
    <t>204415_at</t>
  </si>
  <si>
    <t>interferon, alpha-inducible protein 6</t>
  </si>
  <si>
    <t>discoidin domain receptor family, member 1</t>
  </si>
  <si>
    <t>DDR1</t>
  </si>
  <si>
    <t>208072_s_at</t>
  </si>
  <si>
    <t>diacylglycerol kinase, delta 130kDa</t>
  </si>
  <si>
    <t>DGKD</t>
  </si>
  <si>
    <t>interleukin 1 receptor accessory protein</t>
  </si>
  <si>
    <t>IL1RAP</t>
  </si>
  <si>
    <t>216268_s_at</t>
  </si>
  <si>
    <t>jagged 1 (Alagille syndrome)</t>
  </si>
  <si>
    <t>JAG1</t>
  </si>
  <si>
    <t>212942_s_at</t>
  </si>
  <si>
    <t>KIAA1199</t>
  </si>
  <si>
    <t>201551_s_at</t>
  </si>
  <si>
    <t>dickkopf homolog 3 (Xenopus laevis)</t>
  </si>
  <si>
    <t>DKK3</t>
  </si>
  <si>
    <t>211776_s_at</t>
  </si>
  <si>
    <t>erythrocyte membrane protein band 4.1-like 3</t>
  </si>
  <si>
    <t>EPB41L3</t>
  </si>
  <si>
    <t>202838_at</t>
  </si>
  <si>
    <t>BCL6</t>
  </si>
  <si>
    <t>205780_at</t>
  </si>
  <si>
    <t>BCL2-interacting killer (apoptosis-inducing)</t>
  </si>
  <si>
    <t>BIK</t>
  </si>
  <si>
    <t>209030_s_at</t>
  </si>
  <si>
    <t>cell adhesion molecule 1</t>
  </si>
  <si>
    <t>CADM1</t>
  </si>
  <si>
    <t>208654_s_at</t>
  </si>
  <si>
    <t>CD164 molecule, sialomucin</t>
  </si>
  <si>
    <t>CD164</t>
  </si>
  <si>
    <t>211075_s_at</t>
  </si>
  <si>
    <t>CD47 molecule</t>
  </si>
  <si>
    <t>CD47</t>
  </si>
  <si>
    <t>211981_at</t>
  </si>
  <si>
    <t>collagen, type IV, alpha 1</t>
  </si>
  <si>
    <t>COL4A1</t>
  </si>
  <si>
    <t>201200_at</t>
  </si>
  <si>
    <t>cellular repressor of E1A-stimulated genes 1</t>
  </si>
  <si>
    <t>CREG1</t>
  </si>
  <si>
    <t>216607_s_at</t>
  </si>
  <si>
    <t>cytochrome P450, family 51, subfamily A, polypeptide 1</t>
  </si>
  <si>
    <t>CYP51A1</t>
  </si>
  <si>
    <t>210749_x_at</t>
  </si>
  <si>
    <t>DCN1, defective in cullin neddylation 1, domain containing 4 (S. cerevisiae)</t>
  </si>
  <si>
    <t>DCUN1D4</t>
  </si>
  <si>
    <t>208159_x_at</t>
  </si>
  <si>
    <t>DEAD/H (Asp-Glu-Ala-Asp/His) box polypeptide 11 (CHL1-like helicase homolog, S. cerevisiae)</t>
  </si>
  <si>
    <t>DDX11</t>
  </si>
  <si>
    <t>208896_at</t>
  </si>
  <si>
    <t>DEAD (Asp-Glu-Ala-Asp) box polypeptide 18</t>
  </si>
  <si>
    <t>DDX18</t>
  </si>
  <si>
    <t>201210_at</t>
  </si>
  <si>
    <t>RAB31, member RAS oncogene family</t>
  </si>
  <si>
    <t>RAB31</t>
  </si>
  <si>
    <t>203225_s_at</t>
  </si>
  <si>
    <t>riboflavin kinase</t>
  </si>
  <si>
    <t>RFK</t>
  </si>
  <si>
    <t>202975_s_at</t>
  </si>
  <si>
    <t>Rho-related BTB domain containing 3</t>
  </si>
  <si>
    <t>RHOBTB3</t>
  </si>
  <si>
    <t>219263_at</t>
  </si>
  <si>
    <t>Probe set</t>
  </si>
  <si>
    <t>Gene Title</t>
  </si>
  <si>
    <t>Gene Symbol</t>
  </si>
  <si>
    <t>Me_Ctrl_1</t>
  </si>
  <si>
    <t>Me_Ctrl_2</t>
  </si>
  <si>
    <t>Me_Ctrl_3</t>
  </si>
  <si>
    <t>Me_Ctrl Log (Mean)</t>
  </si>
  <si>
    <t>Me_PNP_KO_1</t>
  </si>
  <si>
    <t>Me_PNP_KO_2</t>
  </si>
  <si>
    <t>Me_PNP_KO_3</t>
  </si>
  <si>
    <t>Me_PNP_KO Log (Mean)</t>
  </si>
  <si>
    <t>Fold Change (Geometric)</t>
  </si>
  <si>
    <t>p-value</t>
  </si>
  <si>
    <t>q-value</t>
  </si>
  <si>
    <t>204638_at</t>
  </si>
  <si>
    <t>acid phosphatase 5, tartrate resistant</t>
  </si>
  <si>
    <t>ACP5</t>
  </si>
  <si>
    <t>200096_s_at</t>
  </si>
  <si>
    <t>ATPase, H+ transporting, lysosomal 9kDa, V0 subunit e1</t>
  </si>
  <si>
    <t>ATP6V0E1</t>
  </si>
  <si>
    <t>203140_at</t>
  </si>
  <si>
    <t>neuroblastoma RAS viral (v-ras) oncogene homolog</t>
  </si>
  <si>
    <t>NRAS</t>
  </si>
  <si>
    <t>216804_s_at</t>
  </si>
  <si>
    <t>PDZ and LIM domain 5</t>
  </si>
  <si>
    <t>PDLIM5</t>
  </si>
  <si>
    <t>201411_s_at</t>
  </si>
  <si>
    <t>pleckstrin homology domain containing, family B (evectins) member 2</t>
  </si>
  <si>
    <t>PLEKHB2</t>
  </si>
  <si>
    <t>202446_s_at</t>
  </si>
  <si>
    <t>phospholipid scramblase 1</t>
  </si>
  <si>
    <t>PLSCR1</t>
  </si>
  <si>
    <t>209355_s_at</t>
  </si>
  <si>
    <t>phosphatidic acid phosphatase type 2B</t>
  </si>
  <si>
    <t>PPAP2B</t>
  </si>
  <si>
    <t>211737_x_at</t>
  </si>
</sst>
</file>

<file path=xl/styles.xml><?xml version="1.0" encoding="utf-8"?>
<styleSheet xmlns="http://schemas.openxmlformats.org/spreadsheetml/2006/main">
  <numFmts count="1">
    <numFmt numFmtId="164" formatCode="0.0"/>
  </numFmts>
  <fonts count="15">
    <font>
      <sz val="10"/>
      <name val="Verdana"/>
    </font>
    <font>
      <b/>
      <sz val="10"/>
      <name val="Verdana"/>
    </font>
    <font>
      <b/>
      <i/>
      <sz val="10"/>
      <name val="Verdana"/>
    </font>
    <font>
      <b/>
      <sz val="10"/>
      <name val="Verdana"/>
    </font>
    <font>
      <sz val="10"/>
      <name val="Verdana"/>
    </font>
    <font>
      <sz val="8"/>
      <name val="Verdana"/>
    </font>
    <font>
      <b/>
      <sz val="10"/>
      <name val="Arial"/>
    </font>
    <font>
      <b/>
      <sz val="10"/>
      <color indexed="17"/>
      <name val="Arial"/>
      <family val="2"/>
    </font>
    <font>
      <sz val="10"/>
      <color indexed="12"/>
      <name val="Verdana"/>
    </font>
    <font>
      <sz val="10"/>
      <color indexed="10"/>
      <name val="Verdana"/>
    </font>
    <font>
      <sz val="10"/>
      <name val="Arial"/>
    </font>
    <font>
      <b/>
      <sz val="10"/>
      <color indexed="12"/>
      <name val="Symbol"/>
      <family val="1"/>
    </font>
    <font>
      <b/>
      <sz val="10"/>
      <color indexed="12"/>
      <name val="Arial"/>
      <family val="2"/>
    </font>
    <font>
      <b/>
      <sz val="10"/>
      <color indexed="10"/>
      <name val="Arial"/>
      <family val="2"/>
    </font>
    <font>
      <b/>
      <i/>
      <vertAlign val="superscript"/>
      <sz val="10"/>
      <name val="Verdana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3" fillId="0" borderId="0" xfId="0" applyFont="1"/>
    <xf numFmtId="2" fontId="4" fillId="0" borderId="0" xfId="0" applyNumberFormat="1" applyFont="1" applyAlignment="1">
      <alignment horizontal="center"/>
    </xf>
    <xf numFmtId="2" fontId="6" fillId="0" borderId="0" xfId="0" applyNumberFormat="1" applyFont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2" fontId="0" fillId="0" borderId="0" xfId="0" applyNumberFormat="1" applyAlignment="1">
      <alignment horizontal="center"/>
    </xf>
    <xf numFmtId="2" fontId="6" fillId="0" borderId="0" xfId="0" applyNumberFormat="1" applyFont="1" applyAlignment="1">
      <alignment horizontal="center"/>
    </xf>
    <xf numFmtId="164" fontId="7" fillId="0" borderId="0" xfId="0" applyNumberFormat="1" applyFont="1" applyAlignment="1">
      <alignment horizontal="center"/>
    </xf>
    <xf numFmtId="11" fontId="8" fillId="0" borderId="0" xfId="0" applyNumberFormat="1" applyFont="1" applyAlignment="1">
      <alignment horizontal="center"/>
    </xf>
    <xf numFmtId="11" fontId="9" fillId="0" borderId="0" xfId="0" applyNumberFormat="1" applyFont="1" applyAlignment="1">
      <alignment horizontal="center"/>
    </xf>
    <xf numFmtId="0" fontId="6" fillId="0" borderId="0" xfId="0" applyFont="1" applyAlignment="1">
      <alignment vertical="center"/>
    </xf>
    <xf numFmtId="2" fontId="10" fillId="0" borderId="0" xfId="0" applyNumberFormat="1" applyFont="1" applyAlignment="1">
      <alignment horizontal="center" vertical="center"/>
    </xf>
    <xf numFmtId="164" fontId="6" fillId="0" borderId="0" xfId="0" applyNumberFormat="1" applyFont="1" applyAlignment="1">
      <alignment horizontal="center"/>
    </xf>
    <xf numFmtId="11" fontId="0" fillId="0" borderId="0" xfId="0" applyNumberFormat="1" applyAlignment="1">
      <alignment horizontal="center"/>
    </xf>
  </cellXfs>
  <cellStyles count="1">
    <cellStyle name="Normal" xfId="0" builtinId="0"/>
  </cellStyles>
  <dxfs count="9">
    <dxf>
      <font>
        <condense val="0"/>
        <extend val="0"/>
        <color indexed="10"/>
      </font>
    </dxf>
    <dxf>
      <font>
        <condense val="0"/>
        <extend val="0"/>
        <color indexed="17"/>
      </font>
    </dxf>
    <dxf>
      <font>
        <condense val="0"/>
        <extend val="0"/>
        <color indexed="12"/>
      </font>
    </dxf>
    <dxf>
      <font>
        <condense val="0"/>
        <extend val="0"/>
        <color indexed="10"/>
      </font>
    </dxf>
    <dxf>
      <font>
        <condense val="0"/>
        <extend val="0"/>
        <color indexed="22"/>
      </font>
    </dxf>
    <dxf>
      <font>
        <condense val="0"/>
        <extend val="0"/>
        <color indexed="22"/>
      </font>
    </dxf>
    <dxf>
      <font>
        <condense val="0"/>
        <extend val="0"/>
        <color indexed="10"/>
      </font>
    </dxf>
    <dxf>
      <font>
        <condense val="0"/>
        <extend val="0"/>
        <color indexed="17"/>
      </font>
    </dxf>
    <dxf>
      <font>
        <condense val="0"/>
        <extend val="0"/>
        <color indexed="10"/>
      </font>
    </dxf>
  </dxfs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R80"/>
  <sheetViews>
    <sheetView tabSelected="1" workbookViewId="0">
      <selection activeCell="O28" sqref="O28"/>
    </sheetView>
  </sheetViews>
  <sheetFormatPr baseColWidth="10" defaultRowHeight="13"/>
  <sheetData>
    <row r="1" spans="1:18" ht="15">
      <c r="A1" s="1" t="s">
        <v>3</v>
      </c>
    </row>
    <row r="3" spans="1:18" ht="24">
      <c r="A3" s="1" t="s">
        <v>475</v>
      </c>
      <c r="B3" s="1" t="s">
        <v>476</v>
      </c>
      <c r="C3" s="1" t="s">
        <v>477</v>
      </c>
      <c r="D3" s="2" t="s">
        <v>478</v>
      </c>
      <c r="E3" s="2" t="s">
        <v>479</v>
      </c>
      <c r="F3" s="2" t="s">
        <v>480</v>
      </c>
      <c r="G3" s="3" t="s">
        <v>481</v>
      </c>
      <c r="H3" s="2" t="s">
        <v>482</v>
      </c>
      <c r="I3" s="2" t="s">
        <v>483</v>
      </c>
      <c r="J3" s="2" t="s">
        <v>484</v>
      </c>
      <c r="K3" s="3" t="s">
        <v>485</v>
      </c>
      <c r="L3" s="4" t="s">
        <v>486</v>
      </c>
      <c r="M3" s="4" t="s">
        <v>487</v>
      </c>
      <c r="N3" s="4" t="s">
        <v>488</v>
      </c>
    </row>
    <row r="4" spans="1:18">
      <c r="A4" t="s">
        <v>242</v>
      </c>
      <c r="B4" t="s">
        <v>243</v>
      </c>
      <c r="C4" t="s">
        <v>244</v>
      </c>
      <c r="D4" s="5">
        <v>11.518252</v>
      </c>
      <c r="E4" s="5">
        <v>11.420070000000001</v>
      </c>
      <c r="F4" s="5">
        <v>11.467967</v>
      </c>
      <c r="G4" s="6">
        <v>11.468763000000001</v>
      </c>
      <c r="H4" s="5">
        <v>11.59497</v>
      </c>
      <c r="I4" s="5">
        <v>11.602537</v>
      </c>
      <c r="J4" s="5">
        <v>11.627122999999999</v>
      </c>
      <c r="K4" s="6">
        <v>11.60821</v>
      </c>
      <c r="L4" s="12">
        <v>1.1014828251353488</v>
      </c>
      <c r="M4" s="8">
        <v>9.6306266147868844E-3</v>
      </c>
      <c r="N4" s="13">
        <v>4.7194630000000001E-2</v>
      </c>
      <c r="P4" s="5"/>
      <c r="Q4" s="5"/>
      <c r="R4" s="5"/>
    </row>
    <row r="5" spans="1:18">
      <c r="A5" t="s">
        <v>245</v>
      </c>
      <c r="B5" t="s">
        <v>246</v>
      </c>
      <c r="C5" t="s">
        <v>247</v>
      </c>
      <c r="D5" s="5">
        <v>10.890078000000001</v>
      </c>
      <c r="E5" s="5">
        <v>10.968196000000001</v>
      </c>
      <c r="F5" s="5">
        <v>10.953033</v>
      </c>
      <c r="G5" s="6">
        <v>10.937102333333334</v>
      </c>
      <c r="H5" s="5">
        <v>11.203749999999999</v>
      </c>
      <c r="I5" s="5">
        <v>11.238390000000001</v>
      </c>
      <c r="J5" s="5">
        <v>11.247847</v>
      </c>
      <c r="K5" s="6">
        <v>11.229995666666667</v>
      </c>
      <c r="L5" s="12">
        <v>1.2250947503190868</v>
      </c>
      <c r="M5" s="8">
        <v>4.3489604999894313E-4</v>
      </c>
      <c r="N5" s="13">
        <v>9.8489159999999992E-3</v>
      </c>
      <c r="P5" s="5"/>
      <c r="Q5" s="5"/>
      <c r="R5" s="5"/>
    </row>
    <row r="6" spans="1:18">
      <c r="A6" t="s">
        <v>248</v>
      </c>
      <c r="B6" t="s">
        <v>249</v>
      </c>
      <c r="C6" t="s">
        <v>250</v>
      </c>
      <c r="D6" s="5">
        <v>7.7796909999999997</v>
      </c>
      <c r="E6" s="5">
        <v>7.5952229999999998</v>
      </c>
      <c r="F6" s="5">
        <v>7.6424209999999997</v>
      </c>
      <c r="G6" s="6">
        <v>7.6724449999999997</v>
      </c>
      <c r="H6" s="5">
        <v>8.0608599999999999</v>
      </c>
      <c r="I6" s="5">
        <v>8.0157000000000007</v>
      </c>
      <c r="J6" s="5">
        <v>8.0940320000000003</v>
      </c>
      <c r="K6" s="6">
        <v>8.0568639999999991</v>
      </c>
      <c r="L6" s="12">
        <v>1.3053339990580966</v>
      </c>
      <c r="M6" s="8">
        <v>3.0116765335143651E-3</v>
      </c>
      <c r="N6" s="13">
        <v>2.5091929999999998E-2</v>
      </c>
      <c r="P6" s="5"/>
      <c r="Q6" s="5"/>
      <c r="R6" s="5"/>
    </row>
    <row r="7" spans="1:18">
      <c r="A7" t="s">
        <v>251</v>
      </c>
      <c r="B7" t="s">
        <v>252</v>
      </c>
      <c r="C7" t="s">
        <v>253</v>
      </c>
      <c r="D7" s="5">
        <v>8.1125509999999998</v>
      </c>
      <c r="E7" s="5">
        <v>8.1131250000000001</v>
      </c>
      <c r="F7" s="5">
        <v>8.0261619999999994</v>
      </c>
      <c r="G7" s="6">
        <v>8.0839459999999992</v>
      </c>
      <c r="H7" s="5">
        <v>8.2600010000000008</v>
      </c>
      <c r="I7" s="5">
        <v>8.3164700000000007</v>
      </c>
      <c r="J7" s="5">
        <v>8.2284869999999994</v>
      </c>
      <c r="K7" s="6">
        <v>8.2683193333333325</v>
      </c>
      <c r="L7" s="12">
        <v>1.1363232787400184</v>
      </c>
      <c r="M7" s="8">
        <v>8.8724631876127384E-3</v>
      </c>
      <c r="N7" s="13">
        <v>4.5088700000000002E-2</v>
      </c>
      <c r="P7" s="5"/>
      <c r="Q7" s="5"/>
      <c r="R7" s="5"/>
    </row>
    <row r="8" spans="1:18">
      <c r="A8" t="s">
        <v>254</v>
      </c>
      <c r="B8" t="s">
        <v>255</v>
      </c>
      <c r="C8" t="s">
        <v>258</v>
      </c>
      <c r="D8" s="5">
        <v>8.2080730000000006</v>
      </c>
      <c r="E8" s="5">
        <v>8.2243630000000003</v>
      </c>
      <c r="F8" s="5">
        <v>8.2170070000000006</v>
      </c>
      <c r="G8" s="6">
        <v>8.2164810000000017</v>
      </c>
      <c r="H8" s="5">
        <v>8.4570170000000005</v>
      </c>
      <c r="I8" s="5">
        <v>8.5204920000000008</v>
      </c>
      <c r="J8" s="5">
        <v>8.3661809999999992</v>
      </c>
      <c r="K8" s="6">
        <v>8.4478966666666668</v>
      </c>
      <c r="L8" s="12">
        <v>1.1739863763743223</v>
      </c>
      <c r="M8" s="8">
        <v>6.7929278924580829E-3</v>
      </c>
      <c r="N8" s="13">
        <v>3.8617430000000001E-2</v>
      </c>
      <c r="P8" s="5"/>
      <c r="Q8" s="5"/>
      <c r="R8" s="5"/>
    </row>
    <row r="9" spans="1:18">
      <c r="A9" t="s">
        <v>259</v>
      </c>
      <c r="B9" t="s">
        <v>260</v>
      </c>
      <c r="C9" t="s">
        <v>261</v>
      </c>
      <c r="D9" s="5">
        <v>9.9392499999999995</v>
      </c>
      <c r="E9" s="5">
        <v>9.8802339999999997</v>
      </c>
      <c r="F9" s="5">
        <v>9.861224</v>
      </c>
      <c r="G9" s="6">
        <v>9.8935693333333337</v>
      </c>
      <c r="H9" s="5">
        <v>10.242770999999999</v>
      </c>
      <c r="I9" s="5">
        <v>10.073062</v>
      </c>
      <c r="J9" s="5">
        <v>10.266595000000001</v>
      </c>
      <c r="K9" s="6">
        <v>10.194142666666666</v>
      </c>
      <c r="L9" s="12">
        <v>1.2316337727618745</v>
      </c>
      <c r="M9" s="8">
        <v>1.0009099924917768E-2</v>
      </c>
      <c r="N9" s="13">
        <v>4.8234920000000001E-2</v>
      </c>
      <c r="P9" s="5"/>
      <c r="Q9" s="5"/>
      <c r="R9" s="5"/>
    </row>
    <row r="10" spans="1:18">
      <c r="A10" t="s">
        <v>262</v>
      </c>
      <c r="B10" t="s">
        <v>263</v>
      </c>
      <c r="C10" t="s">
        <v>264</v>
      </c>
      <c r="D10" s="5">
        <v>10.918314000000001</v>
      </c>
      <c r="E10" s="5">
        <v>10.938637</v>
      </c>
      <c r="F10" s="5">
        <v>10.918841</v>
      </c>
      <c r="G10" s="6">
        <v>10.925264</v>
      </c>
      <c r="H10" s="5">
        <v>11.456754</v>
      </c>
      <c r="I10" s="5">
        <v>11.538111000000001</v>
      </c>
      <c r="J10" s="5">
        <v>11.473737</v>
      </c>
      <c r="K10" s="6">
        <v>11.489534000000001</v>
      </c>
      <c r="L10" s="12">
        <v>1.4786391323080903</v>
      </c>
      <c r="M10" s="8">
        <v>2.5328596431090628E-5</v>
      </c>
      <c r="N10" s="13">
        <v>4.008579E-3</v>
      </c>
      <c r="P10" s="5"/>
      <c r="Q10" s="5"/>
      <c r="R10" s="5"/>
    </row>
    <row r="11" spans="1:18">
      <c r="A11" t="s">
        <v>265</v>
      </c>
      <c r="B11" t="s">
        <v>266</v>
      </c>
      <c r="C11" t="s">
        <v>267</v>
      </c>
      <c r="D11" s="5">
        <v>8.279064</v>
      </c>
      <c r="E11" s="5">
        <v>8.0694599999999994</v>
      </c>
      <c r="F11" s="5">
        <v>8.2062019999999993</v>
      </c>
      <c r="G11" s="6">
        <v>8.1849086666666651</v>
      </c>
      <c r="H11" s="5">
        <v>8.8271259999999998</v>
      </c>
      <c r="I11" s="5">
        <v>8.6727530000000002</v>
      </c>
      <c r="J11" s="5">
        <v>8.8005960000000005</v>
      </c>
      <c r="K11" s="6">
        <v>8.766824999999999</v>
      </c>
      <c r="L11" s="12">
        <v>1.4968361777849204</v>
      </c>
      <c r="M11" s="8">
        <v>1.7044329443144971E-3</v>
      </c>
      <c r="N11" s="13">
        <v>1.9188139999999999E-2</v>
      </c>
      <c r="P11" s="5"/>
      <c r="Q11" s="5"/>
      <c r="R11" s="5"/>
    </row>
    <row r="12" spans="1:18">
      <c r="A12" t="s">
        <v>268</v>
      </c>
      <c r="B12" t="s">
        <v>269</v>
      </c>
      <c r="C12" t="s">
        <v>270</v>
      </c>
      <c r="D12" s="5">
        <v>10.127572000000001</v>
      </c>
      <c r="E12" s="5">
        <v>10.065256</v>
      </c>
      <c r="F12" s="5">
        <v>10.050138</v>
      </c>
      <c r="G12" s="6">
        <v>10.080988666666666</v>
      </c>
      <c r="H12" s="5">
        <v>10.536733</v>
      </c>
      <c r="I12" s="5">
        <v>10.550561999999999</v>
      </c>
      <c r="J12" s="5">
        <v>10.548149</v>
      </c>
      <c r="K12" s="6">
        <v>10.545147999999999</v>
      </c>
      <c r="L12" s="12">
        <v>1.3795132688609599</v>
      </c>
      <c r="M12" s="8">
        <v>4.2676879908663112E-5</v>
      </c>
      <c r="N12" s="13">
        <v>4.5680019999999998E-3</v>
      </c>
      <c r="P12" s="5"/>
      <c r="Q12" s="5"/>
      <c r="R12" s="5"/>
    </row>
    <row r="13" spans="1:18">
      <c r="A13" t="s">
        <v>103</v>
      </c>
      <c r="B13" t="s">
        <v>104</v>
      </c>
      <c r="C13" t="s">
        <v>105</v>
      </c>
      <c r="D13" s="5">
        <v>10.195326</v>
      </c>
      <c r="E13" s="5">
        <v>10.175585</v>
      </c>
      <c r="F13" s="5">
        <v>10.104912000000001</v>
      </c>
      <c r="G13" s="6">
        <v>10.158607666666667</v>
      </c>
      <c r="H13" s="5">
        <v>10.57502</v>
      </c>
      <c r="I13" s="5">
        <v>10.583729999999999</v>
      </c>
      <c r="J13" s="5">
        <v>10.627984</v>
      </c>
      <c r="K13" s="6">
        <v>10.595577999999998</v>
      </c>
      <c r="L13" s="12">
        <v>1.3537584409354562</v>
      </c>
      <c r="M13" s="8">
        <v>1.6596747465812147E-4</v>
      </c>
      <c r="N13" s="13">
        <v>6.8750299999999999E-3</v>
      </c>
      <c r="P13" s="5"/>
      <c r="Q13" s="5"/>
      <c r="R13" s="5"/>
    </row>
    <row r="14" spans="1:18">
      <c r="A14" t="s">
        <v>106</v>
      </c>
      <c r="B14" t="s">
        <v>107</v>
      </c>
      <c r="C14" t="s">
        <v>108</v>
      </c>
      <c r="D14" s="5">
        <v>9.232647</v>
      </c>
      <c r="E14" s="5">
        <v>9.1653920000000006</v>
      </c>
      <c r="F14" s="5">
        <v>9.0926480000000005</v>
      </c>
      <c r="G14" s="6">
        <v>9.1635623333333331</v>
      </c>
      <c r="H14" s="5">
        <v>9.4423899999999996</v>
      </c>
      <c r="I14" s="5">
        <v>9.3618659999999991</v>
      </c>
      <c r="J14" s="5">
        <v>9.4863250000000008</v>
      </c>
      <c r="K14" s="6">
        <v>9.4301936666666659</v>
      </c>
      <c r="L14" s="12">
        <v>1.2029955729156911</v>
      </c>
      <c r="M14" s="8">
        <v>8.0498625650815628E-3</v>
      </c>
      <c r="N14" s="13">
        <v>4.2549740000000003E-2</v>
      </c>
      <c r="P14" s="5"/>
      <c r="Q14" s="5"/>
      <c r="R14" s="5"/>
    </row>
    <row r="15" spans="1:18">
      <c r="A15" t="s">
        <v>109</v>
      </c>
      <c r="B15" t="s">
        <v>110</v>
      </c>
      <c r="C15" t="s">
        <v>111</v>
      </c>
      <c r="D15" s="5">
        <v>7.5994900000000003</v>
      </c>
      <c r="E15" s="5">
        <v>7.6851180000000001</v>
      </c>
      <c r="F15" s="5">
        <v>7.6252490000000002</v>
      </c>
      <c r="G15" s="6">
        <v>7.6366190000000005</v>
      </c>
      <c r="H15" s="5">
        <v>7.7830050000000002</v>
      </c>
      <c r="I15" s="5">
        <v>7.927556</v>
      </c>
      <c r="J15" s="5">
        <v>7.8991790000000002</v>
      </c>
      <c r="K15" s="6">
        <v>7.8699133333333338</v>
      </c>
      <c r="L15" s="12">
        <v>1.1755161284321745</v>
      </c>
      <c r="M15" s="8">
        <v>1.0211047763576652E-2</v>
      </c>
      <c r="N15" s="13">
        <v>4.8832590000000002E-2</v>
      </c>
      <c r="P15" s="5"/>
      <c r="Q15" s="5"/>
      <c r="R15" s="5"/>
    </row>
    <row r="16" spans="1:18">
      <c r="A16" t="s">
        <v>112</v>
      </c>
      <c r="B16" t="s">
        <v>113</v>
      </c>
      <c r="C16" t="s">
        <v>114</v>
      </c>
      <c r="D16" s="5">
        <v>8.3635169999999999</v>
      </c>
      <c r="E16" s="5">
        <v>8.4523799999999998</v>
      </c>
      <c r="F16" s="5">
        <v>8.3821239999999992</v>
      </c>
      <c r="G16" s="6">
        <v>8.399340333333333</v>
      </c>
      <c r="H16" s="5">
        <v>8.6873349999999991</v>
      </c>
      <c r="I16" s="5">
        <v>8.6361480000000004</v>
      </c>
      <c r="J16" s="5">
        <v>8.8035259999999997</v>
      </c>
      <c r="K16" s="6">
        <v>8.7090030000000009</v>
      </c>
      <c r="L16" s="12">
        <v>1.2394178633267807</v>
      </c>
      <c r="M16" s="8">
        <v>5.3712490763094776E-3</v>
      </c>
      <c r="N16" s="13">
        <v>3.4069439999999999E-2</v>
      </c>
      <c r="P16" s="5"/>
      <c r="Q16" s="5"/>
      <c r="R16" s="5"/>
    </row>
    <row r="17" spans="1:18">
      <c r="A17" t="s">
        <v>115</v>
      </c>
      <c r="B17" t="s">
        <v>116</v>
      </c>
      <c r="C17" t="s">
        <v>117</v>
      </c>
      <c r="D17" s="5">
        <v>10.166226999999999</v>
      </c>
      <c r="E17" s="5">
        <v>10.242607</v>
      </c>
      <c r="F17" s="5">
        <v>10.201435</v>
      </c>
      <c r="G17" s="6">
        <v>10.203422999999999</v>
      </c>
      <c r="H17" s="5">
        <v>10.391795999999999</v>
      </c>
      <c r="I17" s="5">
        <v>10.455201000000001</v>
      </c>
      <c r="J17" s="5">
        <v>10.475299</v>
      </c>
      <c r="K17" s="6">
        <v>10.440765333333333</v>
      </c>
      <c r="L17" s="12">
        <v>1.1788190935272937</v>
      </c>
      <c r="M17" s="8">
        <v>2.0884787833198477E-3</v>
      </c>
      <c r="N17" s="13">
        <v>2.095147E-2</v>
      </c>
      <c r="P17" s="5"/>
      <c r="Q17" s="5"/>
      <c r="R17" s="5"/>
    </row>
    <row r="18" spans="1:18">
      <c r="A18" t="s">
        <v>118</v>
      </c>
      <c r="B18" t="s">
        <v>119</v>
      </c>
      <c r="C18" t="s">
        <v>120</v>
      </c>
      <c r="D18" s="5">
        <v>8.8955669999999998</v>
      </c>
      <c r="E18" s="5">
        <v>8.9177920000000004</v>
      </c>
      <c r="F18" s="5">
        <v>8.8796560000000007</v>
      </c>
      <c r="G18" s="6">
        <v>8.8976716666666658</v>
      </c>
      <c r="H18" s="5">
        <v>9.318422</v>
      </c>
      <c r="I18" s="5">
        <v>9.3403200000000002</v>
      </c>
      <c r="J18" s="5">
        <v>9.3574389999999994</v>
      </c>
      <c r="K18" s="6">
        <v>9.3387270000000004</v>
      </c>
      <c r="L18" s="12">
        <v>1.3575970483541551</v>
      </c>
      <c r="M18" s="8">
        <v>9.8095704667548862E-6</v>
      </c>
      <c r="N18" s="13">
        <v>3.1790130000000001E-3</v>
      </c>
      <c r="P18" s="5"/>
      <c r="Q18" s="5"/>
      <c r="R18" s="5"/>
    </row>
    <row r="19" spans="1:18">
      <c r="A19" t="s">
        <v>289</v>
      </c>
      <c r="B19" t="s">
        <v>290</v>
      </c>
      <c r="C19" t="s">
        <v>291</v>
      </c>
      <c r="D19" s="5">
        <v>7.9439979999999997</v>
      </c>
      <c r="E19" s="5">
        <v>7.9172690000000001</v>
      </c>
      <c r="F19" s="5">
        <v>7.8683189999999996</v>
      </c>
      <c r="G19" s="6">
        <v>7.9098619999999995</v>
      </c>
      <c r="H19" s="5">
        <v>8.2504209999999993</v>
      </c>
      <c r="I19" s="5">
        <v>8.0914149999999996</v>
      </c>
      <c r="J19" s="5">
        <v>8.2869700000000002</v>
      </c>
      <c r="K19" s="6">
        <v>8.2096020000000003</v>
      </c>
      <c r="L19" s="12">
        <v>1.2309225586241213</v>
      </c>
      <c r="M19" s="8">
        <v>9.4169925731377394E-3</v>
      </c>
      <c r="N19" s="13">
        <v>4.6494830000000001E-2</v>
      </c>
      <c r="P19" s="5"/>
      <c r="Q19" s="5"/>
      <c r="R19" s="5"/>
    </row>
    <row r="20" spans="1:18">
      <c r="A20" t="s">
        <v>292</v>
      </c>
      <c r="B20" t="s">
        <v>293</v>
      </c>
      <c r="C20" t="s">
        <v>294</v>
      </c>
      <c r="D20" s="5">
        <v>11.267473000000001</v>
      </c>
      <c r="E20" s="5">
        <v>11.266641</v>
      </c>
      <c r="F20" s="5">
        <v>11.262543000000001</v>
      </c>
      <c r="G20" s="6">
        <v>11.265552333333334</v>
      </c>
      <c r="H20" s="5">
        <v>11.397850999999999</v>
      </c>
      <c r="I20" s="5">
        <v>11.409984</v>
      </c>
      <c r="J20" s="5">
        <v>11.407614000000001</v>
      </c>
      <c r="K20" s="6">
        <v>11.405149666666667</v>
      </c>
      <c r="L20" s="12">
        <v>1.101597609069441</v>
      </c>
      <c r="M20" s="8">
        <v>4.0766663422723469E-6</v>
      </c>
      <c r="N20" s="13">
        <v>2.3370600000000002E-3</v>
      </c>
      <c r="P20" s="5"/>
      <c r="Q20" s="5"/>
      <c r="R20" s="5"/>
    </row>
    <row r="21" spans="1:18">
      <c r="A21" t="s">
        <v>295</v>
      </c>
      <c r="B21" t="s">
        <v>457</v>
      </c>
      <c r="C21" t="s">
        <v>458</v>
      </c>
      <c r="D21" s="5">
        <v>8.3709100000000003</v>
      </c>
      <c r="E21" s="5">
        <v>8.2408999999999999</v>
      </c>
      <c r="F21" s="5">
        <v>8.3551629999999992</v>
      </c>
      <c r="G21" s="6">
        <v>8.3223243333333325</v>
      </c>
      <c r="H21" s="5">
        <v>8.7131980000000002</v>
      </c>
      <c r="I21" s="5">
        <v>8.5949519999999993</v>
      </c>
      <c r="J21" s="5">
        <v>8.8255250000000007</v>
      </c>
      <c r="K21" s="6">
        <v>8.7112249999999989</v>
      </c>
      <c r="L21" s="12">
        <v>1.3093952646852745</v>
      </c>
      <c r="M21" s="8">
        <v>7.6215781323220452E-3</v>
      </c>
      <c r="N21" s="13">
        <v>4.1181160000000001E-2</v>
      </c>
      <c r="P21" s="5"/>
      <c r="Q21" s="5"/>
      <c r="R21" s="5"/>
    </row>
    <row r="22" spans="1:18">
      <c r="A22" t="s">
        <v>459</v>
      </c>
      <c r="B22" t="s">
        <v>460</v>
      </c>
      <c r="C22" t="s">
        <v>461</v>
      </c>
      <c r="D22" s="5">
        <v>8.6812360000000002</v>
      </c>
      <c r="E22" s="5">
        <v>8.5240629999999999</v>
      </c>
      <c r="F22" s="5">
        <v>8.5524660000000008</v>
      </c>
      <c r="G22" s="6">
        <v>8.5859216666666658</v>
      </c>
      <c r="H22" s="5">
        <v>8.9989699999999999</v>
      </c>
      <c r="I22" s="5">
        <v>9.1030320000000007</v>
      </c>
      <c r="J22" s="5">
        <v>8.9858659999999997</v>
      </c>
      <c r="K22" s="6">
        <v>9.0292893333333328</v>
      </c>
      <c r="L22" s="12">
        <v>1.3597747324192224</v>
      </c>
      <c r="M22" s="8">
        <v>1.8948580636011421E-3</v>
      </c>
      <c r="N22" s="13">
        <v>2.0131300000000001E-2</v>
      </c>
      <c r="P22" s="5"/>
      <c r="Q22" s="5"/>
      <c r="R22" s="5"/>
    </row>
    <row r="23" spans="1:18">
      <c r="A23" t="s">
        <v>462</v>
      </c>
      <c r="B23" t="s">
        <v>463</v>
      </c>
      <c r="C23" t="s">
        <v>464</v>
      </c>
      <c r="D23" s="5">
        <v>9.8573649999999997</v>
      </c>
      <c r="E23" s="5">
        <v>9.815842</v>
      </c>
      <c r="F23" s="5">
        <v>9.8369199999999992</v>
      </c>
      <c r="G23" s="6">
        <v>9.836708999999999</v>
      </c>
      <c r="H23" s="5">
        <v>10.243045</v>
      </c>
      <c r="I23" s="5">
        <v>10.18604</v>
      </c>
      <c r="J23" s="5">
        <v>10.247472999999999</v>
      </c>
      <c r="K23" s="6">
        <v>10.225519333333333</v>
      </c>
      <c r="L23" s="12">
        <v>1.309313280390215</v>
      </c>
      <c r="M23" s="8">
        <v>7.3400181165167566E-5</v>
      </c>
      <c r="N23" s="13">
        <v>5.183689E-3</v>
      </c>
      <c r="P23" s="5"/>
      <c r="Q23" s="5"/>
      <c r="R23" s="5"/>
    </row>
    <row r="24" spans="1:18">
      <c r="A24" t="s">
        <v>465</v>
      </c>
      <c r="B24" t="s">
        <v>306</v>
      </c>
      <c r="C24" t="s">
        <v>307</v>
      </c>
      <c r="D24" s="5">
        <v>11.678146</v>
      </c>
      <c r="E24" s="5">
        <v>11.558199</v>
      </c>
      <c r="F24" s="5">
        <v>11.625086</v>
      </c>
      <c r="G24" s="6">
        <v>11.620476999999999</v>
      </c>
      <c r="H24" s="5">
        <v>11.822482000000001</v>
      </c>
      <c r="I24" s="5">
        <v>11.824595</v>
      </c>
      <c r="J24" s="5">
        <v>11.829031000000001</v>
      </c>
      <c r="K24" s="6">
        <v>11.825369333333335</v>
      </c>
      <c r="L24" s="12">
        <v>1.1526003263563398</v>
      </c>
      <c r="M24" s="8">
        <v>4.1412327027351313E-3</v>
      </c>
      <c r="N24" s="13">
        <v>2.9690149999999998E-2</v>
      </c>
      <c r="P24" s="5"/>
      <c r="Q24" s="5"/>
      <c r="R24" s="5"/>
    </row>
    <row r="25" spans="1:18">
      <c r="A25" t="s">
        <v>308</v>
      </c>
      <c r="B25" t="s">
        <v>309</v>
      </c>
      <c r="C25" t="s">
        <v>310</v>
      </c>
      <c r="D25" s="5">
        <v>6.2045070000000004</v>
      </c>
      <c r="E25" s="5">
        <v>6.0655429999999999</v>
      </c>
      <c r="F25" s="5">
        <v>5.9814259999999999</v>
      </c>
      <c r="G25" s="6">
        <v>6.0838253333333334</v>
      </c>
      <c r="H25" s="5">
        <v>6.9761040000000003</v>
      </c>
      <c r="I25" s="5">
        <v>6.6610940000000003</v>
      </c>
      <c r="J25" s="5">
        <v>6.8900790000000001</v>
      </c>
      <c r="K25" s="6">
        <v>6.8424256666666672</v>
      </c>
      <c r="L25" s="12">
        <v>1.6918484391843951</v>
      </c>
      <c r="M25" s="8">
        <v>2.6757797872094292E-3</v>
      </c>
      <c r="N25" s="13">
        <v>2.3532460000000002E-2</v>
      </c>
      <c r="P25" s="5"/>
      <c r="Q25" s="5"/>
      <c r="R25" s="5"/>
    </row>
    <row r="26" spans="1:18">
      <c r="A26" t="s">
        <v>311</v>
      </c>
      <c r="B26" t="s">
        <v>145</v>
      </c>
      <c r="C26" t="s">
        <v>146</v>
      </c>
      <c r="D26" s="5">
        <v>9.0541110000000007</v>
      </c>
      <c r="E26" s="5">
        <v>9.055491</v>
      </c>
      <c r="F26" s="5">
        <v>9.0566130000000005</v>
      </c>
      <c r="G26" s="6">
        <v>9.0554050000000004</v>
      </c>
      <c r="H26" s="5">
        <v>9.2231079999999999</v>
      </c>
      <c r="I26" s="5">
        <v>9.2025210000000008</v>
      </c>
      <c r="J26" s="5">
        <v>9.2122100000000007</v>
      </c>
      <c r="K26" s="6">
        <v>9.2126129999999993</v>
      </c>
      <c r="L26" s="12">
        <v>1.115126980139989</v>
      </c>
      <c r="M26" s="8">
        <v>1.2526625019938178E-5</v>
      </c>
      <c r="N26" s="13">
        <v>3.3546729999999999E-3</v>
      </c>
      <c r="P26" s="5"/>
      <c r="Q26" s="5"/>
      <c r="R26" s="5"/>
    </row>
    <row r="27" spans="1:18">
      <c r="A27" t="s">
        <v>147</v>
      </c>
      <c r="B27" t="s">
        <v>148</v>
      </c>
      <c r="C27" t="s">
        <v>149</v>
      </c>
      <c r="D27" s="5">
        <v>12.032465999999999</v>
      </c>
      <c r="E27" s="5">
        <v>12.0722</v>
      </c>
      <c r="F27" s="5">
        <v>12.098547999999999</v>
      </c>
      <c r="G27" s="6">
        <v>12.067738</v>
      </c>
      <c r="H27" s="5">
        <v>12.213343999999999</v>
      </c>
      <c r="I27" s="5">
        <v>12.226076000000001</v>
      </c>
      <c r="J27" s="5">
        <v>12.274576</v>
      </c>
      <c r="K27" s="6">
        <v>12.237998666666664</v>
      </c>
      <c r="L27" s="12">
        <v>1.1252617790316364</v>
      </c>
      <c r="M27" s="8">
        <v>3.1344277050331091E-3</v>
      </c>
      <c r="N27" s="13">
        <v>2.563816E-2</v>
      </c>
      <c r="P27" s="5"/>
      <c r="Q27" s="5"/>
      <c r="R27" s="5"/>
    </row>
    <row r="28" spans="1:18">
      <c r="A28" t="s">
        <v>150</v>
      </c>
      <c r="B28" t="s">
        <v>151</v>
      </c>
      <c r="C28" t="s">
        <v>152</v>
      </c>
      <c r="D28" s="5">
        <v>7.5297239999999999</v>
      </c>
      <c r="E28" s="5">
        <v>7.2665629999999997</v>
      </c>
      <c r="F28" s="5">
        <v>7.3187579999999999</v>
      </c>
      <c r="G28" s="6">
        <v>7.3716816666666665</v>
      </c>
      <c r="H28" s="5">
        <v>7.8819369999999997</v>
      </c>
      <c r="I28" s="5">
        <v>7.777984</v>
      </c>
      <c r="J28" s="5">
        <v>7.7678739999999999</v>
      </c>
      <c r="K28" s="6">
        <v>7.8092649999999999</v>
      </c>
      <c r="L28" s="12">
        <v>1.3543337740640022</v>
      </c>
      <c r="M28" s="8">
        <v>7.7358345232925851E-3</v>
      </c>
      <c r="N28" s="13">
        <v>4.1548979999999999E-2</v>
      </c>
      <c r="P28" s="5"/>
      <c r="Q28" s="5"/>
      <c r="R28" s="5"/>
    </row>
    <row r="29" spans="1:18">
      <c r="A29" t="s">
        <v>153</v>
      </c>
      <c r="B29" t="s">
        <v>154</v>
      </c>
      <c r="C29" t="s">
        <v>155</v>
      </c>
      <c r="D29" s="5">
        <v>10.189164999999999</v>
      </c>
      <c r="E29" s="5">
        <v>10.225972000000001</v>
      </c>
      <c r="F29" s="5">
        <v>10.200680999999999</v>
      </c>
      <c r="G29" s="6">
        <v>10.205272666666668</v>
      </c>
      <c r="H29" s="5">
        <v>10.377893</v>
      </c>
      <c r="I29" s="5">
        <v>10.414035</v>
      </c>
      <c r="J29" s="5">
        <v>10.338822</v>
      </c>
      <c r="K29" s="6">
        <v>10.376916666666666</v>
      </c>
      <c r="L29" s="12">
        <v>1.1263412577874903</v>
      </c>
      <c r="M29" s="8">
        <v>2.1146020963031423E-3</v>
      </c>
      <c r="N29" s="13">
        <v>2.10312E-2</v>
      </c>
      <c r="P29" s="5"/>
      <c r="Q29" s="5"/>
      <c r="R29" s="5"/>
    </row>
    <row r="30" spans="1:18">
      <c r="A30" t="s">
        <v>156</v>
      </c>
      <c r="B30" t="s">
        <v>157</v>
      </c>
      <c r="C30" t="s">
        <v>158</v>
      </c>
      <c r="D30" s="5">
        <v>10.106355000000001</v>
      </c>
      <c r="E30" s="5">
        <v>10.128772</v>
      </c>
      <c r="F30" s="5">
        <v>10.202391</v>
      </c>
      <c r="G30" s="6">
        <v>10.145839333333333</v>
      </c>
      <c r="H30" s="5">
        <v>10.411300000000001</v>
      </c>
      <c r="I30" s="5">
        <v>10.353104999999999</v>
      </c>
      <c r="J30" s="5">
        <v>10.429024</v>
      </c>
      <c r="K30" s="6">
        <v>10.397809666666667</v>
      </c>
      <c r="L30" s="12">
        <v>1.1908323615910736</v>
      </c>
      <c r="M30" s="8">
        <v>2.4238684643257103E-3</v>
      </c>
      <c r="N30" s="13">
        <v>2.2423189999999999E-2</v>
      </c>
      <c r="P30" s="5"/>
      <c r="Q30" s="5"/>
      <c r="R30" s="5"/>
    </row>
    <row r="31" spans="1:18">
      <c r="A31" t="s">
        <v>159</v>
      </c>
      <c r="B31" t="s">
        <v>160</v>
      </c>
      <c r="C31" t="s">
        <v>161</v>
      </c>
      <c r="D31" s="5">
        <v>10.336783</v>
      </c>
      <c r="E31" s="5">
        <v>10.353296</v>
      </c>
      <c r="F31" s="5">
        <v>10.328946</v>
      </c>
      <c r="G31" s="6">
        <v>10.339675</v>
      </c>
      <c r="H31" s="5">
        <v>11.142345000000001</v>
      </c>
      <c r="I31" s="5">
        <v>11.239369999999999</v>
      </c>
      <c r="J31" s="5">
        <v>11.189461</v>
      </c>
      <c r="K31" s="6">
        <v>11.190392000000001</v>
      </c>
      <c r="L31" s="12">
        <v>1.8033969665408258</v>
      </c>
      <c r="M31" s="8">
        <v>7.9487490498921393E-6</v>
      </c>
      <c r="N31" s="13">
        <v>2.9707599999999998E-3</v>
      </c>
      <c r="P31" s="5"/>
      <c r="Q31" s="5"/>
      <c r="R31" s="5"/>
    </row>
    <row r="32" spans="1:18">
      <c r="A32" t="s">
        <v>162</v>
      </c>
      <c r="B32" t="s">
        <v>163</v>
      </c>
      <c r="C32" t="s">
        <v>164</v>
      </c>
      <c r="D32" s="5">
        <v>7.646306</v>
      </c>
      <c r="E32" s="5">
        <v>7.6263480000000001</v>
      </c>
      <c r="F32" s="5">
        <v>7.6425470000000004</v>
      </c>
      <c r="G32" s="6">
        <v>7.6384003333333332</v>
      </c>
      <c r="H32" s="5">
        <v>7.8439949999999996</v>
      </c>
      <c r="I32" s="5">
        <v>7.8972790000000002</v>
      </c>
      <c r="J32" s="5">
        <v>7.7925269999999998</v>
      </c>
      <c r="K32" s="6">
        <v>7.8446003333333332</v>
      </c>
      <c r="L32" s="12">
        <v>1.1536455232034402</v>
      </c>
      <c r="M32" s="8">
        <v>2.6065869749934464E-3</v>
      </c>
      <c r="N32" s="13">
        <v>2.3215980000000001E-2</v>
      </c>
      <c r="P32" s="5"/>
      <c r="Q32" s="5"/>
      <c r="R32" s="5"/>
    </row>
    <row r="33" spans="1:18">
      <c r="A33" t="s">
        <v>165</v>
      </c>
      <c r="B33" t="s">
        <v>166</v>
      </c>
      <c r="C33" t="s">
        <v>167</v>
      </c>
      <c r="D33" s="5">
        <v>8.3373340000000002</v>
      </c>
      <c r="E33" s="5">
        <v>8.2934520000000003</v>
      </c>
      <c r="F33" s="5">
        <v>8.3736999999999995</v>
      </c>
      <c r="G33" s="6">
        <v>8.3348286666666667</v>
      </c>
      <c r="H33" s="5">
        <v>8.4944860000000002</v>
      </c>
      <c r="I33" s="5">
        <v>8.6396850000000001</v>
      </c>
      <c r="J33" s="5">
        <v>8.6040690000000009</v>
      </c>
      <c r="K33" s="6">
        <v>8.5794133333333349</v>
      </c>
      <c r="L33" s="12">
        <v>1.1847516470911061</v>
      </c>
      <c r="M33" s="8">
        <v>7.7928350568176484E-3</v>
      </c>
      <c r="N33" s="13">
        <v>4.1689749999999998E-2</v>
      </c>
      <c r="P33" s="5"/>
      <c r="Q33" s="5"/>
      <c r="R33" s="5"/>
    </row>
    <row r="34" spans="1:18">
      <c r="A34" t="s">
        <v>168</v>
      </c>
      <c r="B34" t="s">
        <v>170</v>
      </c>
      <c r="C34" t="s">
        <v>171</v>
      </c>
      <c r="D34" s="5">
        <v>5.6962929999999998</v>
      </c>
      <c r="E34" s="5">
        <v>5.4627480000000004</v>
      </c>
      <c r="F34" s="5">
        <v>5.6213680000000004</v>
      </c>
      <c r="G34" s="6">
        <v>5.5934696666666666</v>
      </c>
      <c r="H34" s="5">
        <v>6.2032059999999998</v>
      </c>
      <c r="I34" s="5">
        <v>6.0417259999999997</v>
      </c>
      <c r="J34" s="5">
        <v>6.437252</v>
      </c>
      <c r="K34" s="6">
        <v>6.2273946666666662</v>
      </c>
      <c r="L34" s="12">
        <v>1.5517810355040733</v>
      </c>
      <c r="M34" s="8">
        <v>9.0695294671885949E-3</v>
      </c>
      <c r="N34" s="13">
        <v>4.5549520000000003E-2</v>
      </c>
      <c r="P34" s="5"/>
      <c r="Q34" s="5"/>
      <c r="R34" s="5"/>
    </row>
    <row r="35" spans="1:18">
      <c r="A35" t="s">
        <v>172</v>
      </c>
      <c r="B35" t="s">
        <v>173</v>
      </c>
      <c r="C35" t="s">
        <v>174</v>
      </c>
      <c r="D35" s="5">
        <v>7.1148189999999998</v>
      </c>
      <c r="E35" s="5">
        <v>7.3239869999999998</v>
      </c>
      <c r="F35" s="5">
        <v>7.0546259999999998</v>
      </c>
      <c r="G35" s="6">
        <v>7.1644773333333331</v>
      </c>
      <c r="H35" s="5">
        <v>7.6619039999999998</v>
      </c>
      <c r="I35" s="5">
        <v>7.5258950000000002</v>
      </c>
      <c r="J35" s="5">
        <v>7.7419589999999996</v>
      </c>
      <c r="K35" s="6">
        <v>7.6432526666666663</v>
      </c>
      <c r="L35" s="12">
        <v>1.3935602067459545</v>
      </c>
      <c r="M35" s="8">
        <v>9.7229394611860771E-3</v>
      </c>
      <c r="N35" s="13">
        <v>4.7456770000000002E-2</v>
      </c>
      <c r="P35" s="5"/>
      <c r="Q35" s="5"/>
      <c r="R35" s="5"/>
    </row>
    <row r="36" spans="1:18">
      <c r="A36" t="s">
        <v>175</v>
      </c>
      <c r="B36" t="s">
        <v>176</v>
      </c>
      <c r="C36" t="s">
        <v>177</v>
      </c>
      <c r="D36" s="5">
        <v>6.3402710000000004</v>
      </c>
      <c r="E36" s="5">
        <v>6.7110810000000001</v>
      </c>
      <c r="F36" s="5">
        <v>6.4305250000000003</v>
      </c>
      <c r="G36" s="6">
        <v>6.4939590000000003</v>
      </c>
      <c r="H36" s="5">
        <v>7.0818060000000003</v>
      </c>
      <c r="I36" s="5">
        <v>7.0293380000000001</v>
      </c>
      <c r="J36" s="5">
        <v>6.9934089999999998</v>
      </c>
      <c r="K36" s="6">
        <v>7.0348509999999997</v>
      </c>
      <c r="L36" s="12">
        <v>1.4548717680095815</v>
      </c>
      <c r="M36" s="8">
        <v>9.1604799083216167E-3</v>
      </c>
      <c r="N36" s="13">
        <v>4.5842220000000003E-2</v>
      </c>
      <c r="P36" s="5"/>
      <c r="Q36" s="5"/>
      <c r="R36" s="5"/>
    </row>
    <row r="37" spans="1:18">
      <c r="A37" t="s">
        <v>178</v>
      </c>
      <c r="B37" t="s">
        <v>179</v>
      </c>
      <c r="C37" t="s">
        <v>180</v>
      </c>
      <c r="D37" s="5">
        <v>9.3030880000000007</v>
      </c>
      <c r="E37" s="5">
        <v>9.4803320000000006</v>
      </c>
      <c r="F37" s="5">
        <v>9.2840030000000002</v>
      </c>
      <c r="G37" s="6">
        <v>9.3558076666666654</v>
      </c>
      <c r="H37" s="5">
        <v>9.6793519999999997</v>
      </c>
      <c r="I37" s="5">
        <v>9.6614170000000001</v>
      </c>
      <c r="J37" s="5">
        <v>9.7262760000000004</v>
      </c>
      <c r="K37" s="6">
        <v>9.6890149999999995</v>
      </c>
      <c r="L37" s="12">
        <v>1.2598110175487098</v>
      </c>
      <c r="M37" s="8">
        <v>7.0180873706873655E-3</v>
      </c>
      <c r="N37" s="13">
        <v>3.9390759999999997E-2</v>
      </c>
      <c r="P37" s="5"/>
      <c r="Q37" s="5"/>
      <c r="R37" s="5"/>
    </row>
    <row r="38" spans="1:18">
      <c r="A38" t="s">
        <v>181</v>
      </c>
      <c r="B38" t="s">
        <v>182</v>
      </c>
      <c r="C38" t="s">
        <v>27</v>
      </c>
      <c r="D38" s="5">
        <v>12.019216999999999</v>
      </c>
      <c r="E38" s="5">
        <v>12.053993999999999</v>
      </c>
      <c r="F38" s="5">
        <v>11.998616999999999</v>
      </c>
      <c r="G38" s="6">
        <v>12.023942666666665</v>
      </c>
      <c r="H38" s="5">
        <v>12.142963999999999</v>
      </c>
      <c r="I38" s="5">
        <v>12.144648</v>
      </c>
      <c r="J38" s="5">
        <v>12.152965999999999</v>
      </c>
      <c r="K38" s="6">
        <v>12.146859333333333</v>
      </c>
      <c r="L38" s="12">
        <v>1.088934114218546</v>
      </c>
      <c r="M38" s="8">
        <v>1.7158956707314257E-3</v>
      </c>
      <c r="N38" s="13">
        <v>1.9253800000000001E-2</v>
      </c>
      <c r="P38" s="5"/>
      <c r="Q38" s="5"/>
      <c r="R38" s="5"/>
    </row>
    <row r="39" spans="1:18">
      <c r="A39" t="s">
        <v>28</v>
      </c>
      <c r="B39" t="s">
        <v>29</v>
      </c>
      <c r="C39" t="s">
        <v>30</v>
      </c>
      <c r="D39" s="5">
        <v>8.5710200000000007</v>
      </c>
      <c r="E39" s="5">
        <v>8.4989860000000004</v>
      </c>
      <c r="F39" s="5">
        <v>8.5392860000000006</v>
      </c>
      <c r="G39" s="6">
        <v>8.5364306666666661</v>
      </c>
      <c r="H39" s="5">
        <v>8.9075190000000006</v>
      </c>
      <c r="I39" s="5">
        <v>8.7715420000000002</v>
      </c>
      <c r="J39" s="5">
        <v>8.8662220000000005</v>
      </c>
      <c r="K39" s="6">
        <v>8.8484276666666677</v>
      </c>
      <c r="L39" s="12">
        <v>1.2414249100529009</v>
      </c>
      <c r="M39" s="8">
        <v>2.3343442979854145E-3</v>
      </c>
      <c r="N39" s="13">
        <v>2.211376E-2</v>
      </c>
      <c r="P39" s="5"/>
      <c r="Q39" s="5"/>
      <c r="R39" s="5"/>
    </row>
    <row r="40" spans="1:18">
      <c r="A40" t="s">
        <v>31</v>
      </c>
      <c r="B40" t="s">
        <v>32</v>
      </c>
      <c r="C40" t="s">
        <v>32</v>
      </c>
      <c r="D40" s="5">
        <v>8.0797570000000007</v>
      </c>
      <c r="E40" s="5">
        <v>7.9561529999999996</v>
      </c>
      <c r="F40" s="5">
        <v>8.0043959999999998</v>
      </c>
      <c r="G40" s="6">
        <v>8.0134353333333337</v>
      </c>
      <c r="H40" s="5">
        <v>8.3982500000000009</v>
      </c>
      <c r="I40" s="5">
        <v>8.3078590000000005</v>
      </c>
      <c r="J40" s="5">
        <v>8.2625510000000002</v>
      </c>
      <c r="K40" s="6">
        <v>8.3228866666666672</v>
      </c>
      <c r="L40" s="12">
        <v>1.2392363203689687</v>
      </c>
      <c r="M40" s="8">
        <v>4.501933464629313E-3</v>
      </c>
      <c r="N40" s="13">
        <v>3.101042E-2</v>
      </c>
      <c r="P40" s="5"/>
      <c r="Q40" s="5"/>
      <c r="R40" s="5"/>
    </row>
    <row r="41" spans="1:18">
      <c r="A41" t="s">
        <v>33</v>
      </c>
      <c r="B41" t="s">
        <v>34</v>
      </c>
      <c r="C41" t="s">
        <v>35</v>
      </c>
      <c r="D41" s="5">
        <v>8.3899220000000003</v>
      </c>
      <c r="E41" s="5">
        <v>8.3455849999999998</v>
      </c>
      <c r="F41" s="5">
        <v>8.2365259999999996</v>
      </c>
      <c r="G41" s="6">
        <v>8.3240109999999987</v>
      </c>
      <c r="H41" s="5">
        <v>8.7824899999999992</v>
      </c>
      <c r="I41" s="5">
        <v>8.7392129999999995</v>
      </c>
      <c r="J41" s="5">
        <v>8.751118</v>
      </c>
      <c r="K41" s="6">
        <v>8.7576070000000001</v>
      </c>
      <c r="L41" s="12">
        <v>1.3505958222541874</v>
      </c>
      <c r="M41" s="8">
        <v>7.9067614521097023E-4</v>
      </c>
      <c r="N41" s="13">
        <v>1.3550029999999999E-2</v>
      </c>
      <c r="P41" s="5"/>
      <c r="Q41" s="5"/>
      <c r="R41" s="5"/>
    </row>
    <row r="42" spans="1:18">
      <c r="A42" t="s">
        <v>36</v>
      </c>
      <c r="B42" t="s">
        <v>37</v>
      </c>
      <c r="C42" t="s">
        <v>38</v>
      </c>
      <c r="D42" s="5">
        <v>8.5730920000000008</v>
      </c>
      <c r="E42" s="5">
        <v>8.7749229999999994</v>
      </c>
      <c r="F42" s="5">
        <v>8.7767780000000002</v>
      </c>
      <c r="G42" s="6">
        <v>8.7082643333333341</v>
      </c>
      <c r="H42" s="5">
        <v>9.1158950000000001</v>
      </c>
      <c r="I42" s="5">
        <v>9.2122609999999998</v>
      </c>
      <c r="J42" s="5">
        <v>9.0870899999999999</v>
      </c>
      <c r="K42" s="6">
        <v>9.1384153333333327</v>
      </c>
      <c r="L42" s="12">
        <v>1.3473745927497491</v>
      </c>
      <c r="M42" s="8">
        <v>5.1469228969443035E-3</v>
      </c>
      <c r="N42" s="13">
        <v>3.3293940000000001E-2</v>
      </c>
      <c r="P42" s="5"/>
      <c r="Q42" s="5"/>
      <c r="R42" s="5"/>
    </row>
    <row r="43" spans="1:18">
      <c r="A43" t="s">
        <v>39</v>
      </c>
      <c r="B43" t="s">
        <v>40</v>
      </c>
      <c r="C43" t="s">
        <v>41</v>
      </c>
      <c r="D43" s="5">
        <v>8.7536489999999993</v>
      </c>
      <c r="E43" s="5">
        <v>8.7506889999999995</v>
      </c>
      <c r="F43" s="5">
        <v>8.7501859999999994</v>
      </c>
      <c r="G43" s="6">
        <v>8.7515079999999994</v>
      </c>
      <c r="H43" s="5">
        <v>9.0542429999999996</v>
      </c>
      <c r="I43" s="5">
        <v>8.9357179999999996</v>
      </c>
      <c r="J43" s="5">
        <v>9.0235479999999999</v>
      </c>
      <c r="K43" s="6">
        <v>9.0045029999999997</v>
      </c>
      <c r="L43" s="12">
        <v>1.1916784445241198</v>
      </c>
      <c r="M43" s="8">
        <v>2.0564992328433321E-3</v>
      </c>
      <c r="N43" s="13">
        <v>2.088688E-2</v>
      </c>
      <c r="P43" s="5"/>
      <c r="Q43" s="5"/>
      <c r="R43" s="5"/>
    </row>
    <row r="44" spans="1:18">
      <c r="A44" t="s">
        <v>42</v>
      </c>
      <c r="B44" t="s">
        <v>195</v>
      </c>
      <c r="C44" t="s">
        <v>196</v>
      </c>
      <c r="D44" s="5">
        <v>9.1721810000000001</v>
      </c>
      <c r="E44" s="5">
        <v>9.1406659999999995</v>
      </c>
      <c r="F44" s="5">
        <v>9.1573849999999997</v>
      </c>
      <c r="G44" s="6">
        <v>9.156743999999998</v>
      </c>
      <c r="H44" s="5">
        <v>9.3861519999999992</v>
      </c>
      <c r="I44" s="5">
        <v>9.3877799999999993</v>
      </c>
      <c r="J44" s="5">
        <v>9.4052500000000006</v>
      </c>
      <c r="K44" s="6">
        <v>9.3930606666666652</v>
      </c>
      <c r="L44" s="12">
        <v>1.1779813241241814</v>
      </c>
      <c r="M44" s="8">
        <v>2.7417406444111374E-5</v>
      </c>
      <c r="N44" s="13">
        <v>4.008579E-3</v>
      </c>
      <c r="P44" s="5"/>
      <c r="Q44" s="5"/>
      <c r="R44" s="5"/>
    </row>
    <row r="45" spans="1:18">
      <c r="A45" t="s">
        <v>197</v>
      </c>
      <c r="B45" t="s">
        <v>198</v>
      </c>
      <c r="C45" t="s">
        <v>199</v>
      </c>
      <c r="D45" s="5">
        <v>10.682905999999999</v>
      </c>
      <c r="E45" s="5">
        <v>10.700556000000001</v>
      </c>
      <c r="F45" s="5">
        <v>10.695496</v>
      </c>
      <c r="G45" s="6">
        <v>10.692985999999999</v>
      </c>
      <c r="H45" s="5">
        <v>10.761609999999999</v>
      </c>
      <c r="I45" s="5">
        <v>10.810955</v>
      </c>
      <c r="J45" s="5">
        <v>10.801346000000001</v>
      </c>
      <c r="K45" s="6">
        <v>10.791303666666666</v>
      </c>
      <c r="L45" s="12">
        <v>1.070524390979813</v>
      </c>
      <c r="M45" s="8">
        <v>3.5481445712143046E-3</v>
      </c>
      <c r="N45" s="13">
        <v>2.7412269999999999E-2</v>
      </c>
      <c r="P45" s="5"/>
      <c r="Q45" s="5"/>
      <c r="R45" s="5"/>
    </row>
    <row r="46" spans="1:18">
      <c r="A46" t="s">
        <v>200</v>
      </c>
      <c r="B46" t="s">
        <v>201</v>
      </c>
      <c r="C46" t="s">
        <v>202</v>
      </c>
      <c r="D46" s="5">
        <v>9.0572959999999991</v>
      </c>
      <c r="E46" s="5">
        <v>9.0902930000000008</v>
      </c>
      <c r="F46" s="5">
        <v>9.0296439999999993</v>
      </c>
      <c r="G46" s="6">
        <v>9.059077666666667</v>
      </c>
      <c r="H46" s="5">
        <v>9.3378099999999993</v>
      </c>
      <c r="I46" s="5">
        <v>9.2528919999999992</v>
      </c>
      <c r="J46" s="5">
        <v>9.3077290000000001</v>
      </c>
      <c r="K46" s="6">
        <v>9.2994770000000013</v>
      </c>
      <c r="L46" s="12">
        <v>1.1813196016343646</v>
      </c>
      <c r="M46" s="8">
        <v>1.3866321839800715E-3</v>
      </c>
      <c r="N46" s="13">
        <v>1.7541879999999999E-2</v>
      </c>
      <c r="P46" s="5"/>
      <c r="Q46" s="5"/>
      <c r="R46" s="5"/>
    </row>
    <row r="47" spans="1:18">
      <c r="A47" t="s">
        <v>203</v>
      </c>
      <c r="B47" t="s">
        <v>204</v>
      </c>
      <c r="C47" t="s">
        <v>205</v>
      </c>
      <c r="D47" s="5">
        <v>9.8389389999999999</v>
      </c>
      <c r="E47" s="5">
        <v>9.7853169999999992</v>
      </c>
      <c r="F47" s="5">
        <v>9.8977769999999996</v>
      </c>
      <c r="G47" s="6">
        <v>9.8406776666666662</v>
      </c>
      <c r="H47" s="5">
        <v>10.163652000000001</v>
      </c>
      <c r="I47" s="5">
        <v>10.121238999999999</v>
      </c>
      <c r="J47" s="5">
        <v>10.120549</v>
      </c>
      <c r="K47" s="6">
        <v>10.135146666666667</v>
      </c>
      <c r="L47" s="12">
        <v>1.2264334916468824</v>
      </c>
      <c r="M47" s="8">
        <v>1.1491869725560682E-3</v>
      </c>
      <c r="N47" s="13">
        <v>1.6215589999999998E-2</v>
      </c>
      <c r="P47" s="5"/>
      <c r="Q47" s="5"/>
      <c r="R47" s="5"/>
    </row>
    <row r="48" spans="1:18">
      <c r="A48" t="s">
        <v>206</v>
      </c>
      <c r="B48" t="s">
        <v>369</v>
      </c>
      <c r="C48" t="s">
        <v>370</v>
      </c>
      <c r="D48" s="5">
        <v>6.5462509999999998</v>
      </c>
      <c r="E48" s="5">
        <v>6.5872650000000004</v>
      </c>
      <c r="F48" s="5">
        <v>6.6667329999999998</v>
      </c>
      <c r="G48" s="6">
        <v>6.6000830000000006</v>
      </c>
      <c r="H48" s="5">
        <v>6.8048339999999996</v>
      </c>
      <c r="I48" s="5">
        <v>6.8766780000000001</v>
      </c>
      <c r="J48" s="5">
        <v>6.8698100000000002</v>
      </c>
      <c r="K48" s="6">
        <v>6.8504406666666666</v>
      </c>
      <c r="L48" s="12">
        <v>1.1895019745962507</v>
      </c>
      <c r="M48" s="8">
        <v>4.0207344559282888E-3</v>
      </c>
      <c r="N48" s="13">
        <v>2.931717E-2</v>
      </c>
      <c r="P48" s="5"/>
      <c r="Q48" s="5"/>
      <c r="R48" s="5"/>
    </row>
    <row r="49" spans="1:18">
      <c r="A49" t="s">
        <v>371</v>
      </c>
      <c r="B49" t="s">
        <v>372</v>
      </c>
      <c r="C49" t="s">
        <v>373</v>
      </c>
      <c r="D49" s="5">
        <v>8.4716190000000005</v>
      </c>
      <c r="E49" s="5">
        <v>8.5691369999999996</v>
      </c>
      <c r="F49" s="5">
        <v>8.4952830000000006</v>
      </c>
      <c r="G49" s="6">
        <v>8.5120130000000014</v>
      </c>
      <c r="H49" s="5">
        <v>8.6583439999999996</v>
      </c>
      <c r="I49" s="5">
        <v>8.6660470000000007</v>
      </c>
      <c r="J49" s="5">
        <v>8.6889040000000008</v>
      </c>
      <c r="K49" s="6">
        <v>8.6710983333333331</v>
      </c>
      <c r="L49" s="12">
        <v>1.1165790040689605</v>
      </c>
      <c r="M49" s="8">
        <v>6.6496342755001693E-3</v>
      </c>
      <c r="N49" s="13">
        <v>3.813511E-2</v>
      </c>
      <c r="P49" s="5"/>
      <c r="Q49" s="5"/>
      <c r="R49" s="5"/>
    </row>
    <row r="50" spans="1:18">
      <c r="A50" t="s">
        <v>374</v>
      </c>
      <c r="B50" t="s">
        <v>375</v>
      </c>
      <c r="C50" t="s">
        <v>376</v>
      </c>
      <c r="D50" s="5">
        <v>8.3980270000000008</v>
      </c>
      <c r="E50" s="5">
        <v>8.3782969999999999</v>
      </c>
      <c r="F50" s="5">
        <v>8.3986210000000003</v>
      </c>
      <c r="G50" s="6">
        <v>8.3916483333333343</v>
      </c>
      <c r="H50" s="5">
        <v>8.6094299999999997</v>
      </c>
      <c r="I50" s="5">
        <v>8.5362030000000004</v>
      </c>
      <c r="J50" s="5">
        <v>8.5715800000000009</v>
      </c>
      <c r="K50" s="6">
        <v>8.5724043333333331</v>
      </c>
      <c r="L50" s="12">
        <v>1.1334776938506437</v>
      </c>
      <c r="M50" s="8">
        <v>1.2321745179202921E-3</v>
      </c>
      <c r="N50" s="13">
        <v>1.668151E-2</v>
      </c>
      <c r="P50" s="5"/>
      <c r="Q50" s="5"/>
      <c r="R50" s="5"/>
    </row>
    <row r="51" spans="1:18">
      <c r="A51" t="s">
        <v>377</v>
      </c>
      <c r="B51" t="s">
        <v>219</v>
      </c>
      <c r="C51" t="s">
        <v>220</v>
      </c>
      <c r="D51" s="5">
        <v>8.5823339999999995</v>
      </c>
      <c r="E51" s="5">
        <v>8.5584860000000003</v>
      </c>
      <c r="F51" s="5">
        <v>8.568581</v>
      </c>
      <c r="G51" s="6">
        <v>8.5698003333333332</v>
      </c>
      <c r="H51" s="5">
        <v>8.6536580000000001</v>
      </c>
      <c r="I51" s="5">
        <v>8.729908</v>
      </c>
      <c r="J51" s="5">
        <v>8.7559190000000005</v>
      </c>
      <c r="K51" s="6">
        <v>8.7131616666666662</v>
      </c>
      <c r="L51" s="12">
        <v>1.1044754363293097</v>
      </c>
      <c r="M51" s="8">
        <v>1.0355384048436693E-2</v>
      </c>
      <c r="N51" s="13">
        <v>4.9245480000000001E-2</v>
      </c>
      <c r="P51" s="5"/>
      <c r="Q51" s="5"/>
      <c r="R51" s="5"/>
    </row>
    <row r="52" spans="1:18">
      <c r="A52" t="s">
        <v>221</v>
      </c>
      <c r="B52" t="s">
        <v>222</v>
      </c>
      <c r="C52" t="s">
        <v>223</v>
      </c>
      <c r="D52" s="5">
        <v>9.0927330000000008</v>
      </c>
      <c r="E52" s="5">
        <v>8.9726479999999995</v>
      </c>
      <c r="F52" s="5">
        <v>9.0145979999999994</v>
      </c>
      <c r="G52" s="6">
        <v>9.0266596666666672</v>
      </c>
      <c r="H52" s="5">
        <v>9.5610999999999997</v>
      </c>
      <c r="I52" s="5">
        <v>9.4386430000000008</v>
      </c>
      <c r="J52" s="5">
        <v>9.5653579999999998</v>
      </c>
      <c r="K52" s="6">
        <v>9.5217003333333334</v>
      </c>
      <c r="L52" s="12">
        <v>1.4093604816147101</v>
      </c>
      <c r="M52" s="8">
        <v>8.1128445426861882E-4</v>
      </c>
      <c r="N52" s="13">
        <v>1.3636860000000001E-2</v>
      </c>
      <c r="P52" s="5"/>
      <c r="Q52" s="5"/>
      <c r="R52" s="5"/>
    </row>
    <row r="53" spans="1:18">
      <c r="A53" t="s">
        <v>224</v>
      </c>
      <c r="B53" t="s">
        <v>13</v>
      </c>
      <c r="C53" t="s">
        <v>14</v>
      </c>
      <c r="D53" s="5">
        <v>7.1382529999999997</v>
      </c>
      <c r="E53" s="5">
        <v>7.1066089999999997</v>
      </c>
      <c r="F53" s="5">
        <v>7.1567189999999998</v>
      </c>
      <c r="G53" s="6">
        <v>7.1338603333333337</v>
      </c>
      <c r="H53" s="5">
        <v>7.4475059999999997</v>
      </c>
      <c r="I53" s="5">
        <v>7.3363849999999999</v>
      </c>
      <c r="J53" s="5">
        <v>7.405729</v>
      </c>
      <c r="K53" s="6">
        <v>7.3965400000000008</v>
      </c>
      <c r="L53" s="12">
        <v>1.199704972528882</v>
      </c>
      <c r="M53" s="8">
        <v>1.789747912886481E-3</v>
      </c>
      <c r="N53" s="13">
        <v>1.9663859999999998E-2</v>
      </c>
      <c r="P53" s="5"/>
      <c r="Q53" s="5"/>
      <c r="R53" s="5"/>
    </row>
    <row r="54" spans="1:18">
      <c r="A54" t="s">
        <v>15</v>
      </c>
      <c r="B54" t="s">
        <v>16</v>
      </c>
      <c r="C54" t="s">
        <v>17</v>
      </c>
      <c r="D54" s="5">
        <v>9.1166319999999992</v>
      </c>
      <c r="E54" s="5">
        <v>9.0335260000000002</v>
      </c>
      <c r="F54" s="5">
        <v>9.0738839999999996</v>
      </c>
      <c r="G54" s="6">
        <v>9.0746806666666657</v>
      </c>
      <c r="H54" s="5">
        <v>9.1932050000000007</v>
      </c>
      <c r="I54" s="5">
        <v>9.1829350000000005</v>
      </c>
      <c r="J54" s="5">
        <v>9.2139120000000005</v>
      </c>
      <c r="K54" s="6">
        <v>9.1966839999999994</v>
      </c>
      <c r="L54" s="12">
        <v>1.0882449560476428</v>
      </c>
      <c r="M54" s="8">
        <v>8.9467966785911155E-3</v>
      </c>
      <c r="N54" s="13">
        <v>4.529772E-2</v>
      </c>
      <c r="P54" s="5"/>
      <c r="Q54" s="5"/>
      <c r="R54" s="5"/>
    </row>
    <row r="55" spans="1:18">
      <c r="A55" t="s">
        <v>18</v>
      </c>
      <c r="B55" t="s">
        <v>19</v>
      </c>
      <c r="C55" t="s">
        <v>20</v>
      </c>
      <c r="D55" s="5">
        <v>9.1928300000000007</v>
      </c>
      <c r="E55" s="5">
        <v>9.1768359999999998</v>
      </c>
      <c r="F55" s="5">
        <v>9.1969770000000004</v>
      </c>
      <c r="G55" s="6">
        <v>9.1888810000000003</v>
      </c>
      <c r="H55" s="5">
        <v>9.5654219999999999</v>
      </c>
      <c r="I55" s="5">
        <v>9.5085339999999992</v>
      </c>
      <c r="J55" s="5">
        <v>9.5156360000000006</v>
      </c>
      <c r="K55" s="6">
        <v>9.5298639999999999</v>
      </c>
      <c r="L55" s="12">
        <v>1.2666193284238036</v>
      </c>
      <c r="M55" s="8">
        <v>5.5734362813378237E-5</v>
      </c>
      <c r="N55" s="13">
        <v>4.5968759999999997E-3</v>
      </c>
      <c r="P55" s="5"/>
      <c r="Q55" s="5"/>
      <c r="R55" s="5"/>
    </row>
    <row r="56" spans="1:18">
      <c r="A56" t="s">
        <v>21</v>
      </c>
      <c r="B56" t="s">
        <v>22</v>
      </c>
      <c r="C56" t="s">
        <v>23</v>
      </c>
      <c r="D56" s="5">
        <v>7.6697470000000001</v>
      </c>
      <c r="E56" s="5">
        <v>7.7310999999999996</v>
      </c>
      <c r="F56" s="5">
        <v>7.6514920000000002</v>
      </c>
      <c r="G56" s="6">
        <v>7.684113</v>
      </c>
      <c r="H56" s="5">
        <v>7.928471</v>
      </c>
      <c r="I56" s="5">
        <v>7.867947</v>
      </c>
      <c r="J56" s="5">
        <v>7.9049170000000002</v>
      </c>
      <c r="K56" s="6">
        <v>7.9004450000000004</v>
      </c>
      <c r="L56" s="12">
        <v>1.1617760547222602</v>
      </c>
      <c r="M56" s="8">
        <v>1.9199030879490596E-3</v>
      </c>
      <c r="N56" s="13">
        <v>2.0140330000000001E-2</v>
      </c>
      <c r="P56" s="5"/>
      <c r="Q56" s="5"/>
      <c r="R56" s="5"/>
    </row>
    <row r="57" spans="1:18">
      <c r="A57" t="s">
        <v>24</v>
      </c>
      <c r="B57" t="s">
        <v>25</v>
      </c>
      <c r="C57" t="s">
        <v>26</v>
      </c>
      <c r="D57" s="5">
        <v>10.864162</v>
      </c>
      <c r="E57" s="5">
        <v>10.963233000000001</v>
      </c>
      <c r="F57" s="5">
        <v>11.115262</v>
      </c>
      <c r="G57" s="6">
        <v>10.980885666666667</v>
      </c>
      <c r="H57" s="5">
        <v>11.401773</v>
      </c>
      <c r="I57" s="5">
        <v>11.395502</v>
      </c>
      <c r="J57" s="5">
        <v>11.429099000000001</v>
      </c>
      <c r="K57" s="6">
        <v>11.408791333333333</v>
      </c>
      <c r="L57" s="12">
        <v>1.345279242028139</v>
      </c>
      <c r="M57" s="8">
        <v>4.388082055057232E-3</v>
      </c>
      <c r="N57" s="13">
        <v>3.0647150000000001E-2</v>
      </c>
      <c r="P57" s="5"/>
      <c r="Q57" s="5"/>
      <c r="R57" s="5"/>
    </row>
    <row r="58" spans="1:18">
      <c r="A58" t="s">
        <v>132</v>
      </c>
      <c r="B58" t="s">
        <v>133</v>
      </c>
      <c r="C58" t="s">
        <v>134</v>
      </c>
      <c r="D58" s="5">
        <v>9.3258460000000003</v>
      </c>
      <c r="E58" s="5">
        <v>9.3849809999999998</v>
      </c>
      <c r="F58" s="5">
        <v>9.3975150000000003</v>
      </c>
      <c r="G58" s="6">
        <v>9.3694473333333335</v>
      </c>
      <c r="H58" s="5">
        <v>9.6593210000000003</v>
      </c>
      <c r="I58" s="5">
        <v>9.6300830000000008</v>
      </c>
      <c r="J58" s="5">
        <v>9.6717969999999998</v>
      </c>
      <c r="K58" s="6">
        <v>9.6537336666666675</v>
      </c>
      <c r="L58" s="12">
        <v>1.2178076943640568</v>
      </c>
      <c r="M58" s="8">
        <v>3.5846482160700499E-4</v>
      </c>
      <c r="N58" s="13">
        <v>9.1219700000000001E-3</v>
      </c>
      <c r="P58" s="5"/>
      <c r="Q58" s="5"/>
      <c r="R58" s="5"/>
    </row>
    <row r="59" spans="1:18">
      <c r="A59" t="s">
        <v>135</v>
      </c>
      <c r="B59" t="s">
        <v>136</v>
      </c>
      <c r="C59" t="s">
        <v>137</v>
      </c>
      <c r="D59" s="5">
        <v>9.943009</v>
      </c>
      <c r="E59" s="5">
        <v>9.8891080000000002</v>
      </c>
      <c r="F59" s="5">
        <v>9.8851300000000002</v>
      </c>
      <c r="G59" s="6">
        <v>9.9057490000000001</v>
      </c>
      <c r="H59" s="5">
        <v>10.127943999999999</v>
      </c>
      <c r="I59" s="5">
        <v>10.131392999999999</v>
      </c>
      <c r="J59" s="5">
        <v>10.155167</v>
      </c>
      <c r="K59" s="6">
        <v>10.138168</v>
      </c>
      <c r="L59" s="12">
        <v>1.1748031181773699</v>
      </c>
      <c r="M59" s="8">
        <v>3.4726202183622481E-4</v>
      </c>
      <c r="N59" s="13">
        <v>8.9853759999999998E-3</v>
      </c>
      <c r="P59" s="5"/>
      <c r="Q59" s="5"/>
      <c r="R59" s="5"/>
    </row>
    <row r="60" spans="1:18">
      <c r="A60" t="s">
        <v>138</v>
      </c>
      <c r="B60" t="s">
        <v>139</v>
      </c>
      <c r="C60" t="s">
        <v>140</v>
      </c>
      <c r="D60" s="5">
        <v>6.5266109999999999</v>
      </c>
      <c r="E60" s="5">
        <v>6.5769460000000004</v>
      </c>
      <c r="F60" s="5">
        <v>6.5527449999999998</v>
      </c>
      <c r="G60" s="6">
        <v>6.552100666666667</v>
      </c>
      <c r="H60" s="5">
        <v>6.8248329999999999</v>
      </c>
      <c r="I60" s="5">
        <v>6.7230889999999999</v>
      </c>
      <c r="J60" s="5">
        <v>6.7515200000000002</v>
      </c>
      <c r="K60" s="6">
        <v>6.7664806666666664</v>
      </c>
      <c r="L60" s="12">
        <v>1.1602052075909828</v>
      </c>
      <c r="M60" s="8">
        <v>3.1004764151225132E-3</v>
      </c>
      <c r="N60" s="13">
        <v>2.5497450000000001E-2</v>
      </c>
      <c r="P60" s="5"/>
      <c r="Q60" s="5"/>
      <c r="R60" s="5"/>
    </row>
    <row r="61" spans="1:18">
      <c r="A61" t="s">
        <v>141</v>
      </c>
      <c r="B61" t="s">
        <v>142</v>
      </c>
      <c r="C61" t="s">
        <v>143</v>
      </c>
      <c r="D61" s="5">
        <v>9.4634900000000002</v>
      </c>
      <c r="E61" s="5">
        <v>9.4702020000000005</v>
      </c>
      <c r="F61" s="5">
        <v>9.5233410000000003</v>
      </c>
      <c r="G61" s="6">
        <v>9.4856776666666676</v>
      </c>
      <c r="H61" s="5">
        <v>9.5837950000000003</v>
      </c>
      <c r="I61" s="5">
        <v>9.5931770000000007</v>
      </c>
      <c r="J61" s="5">
        <v>9.5986130000000003</v>
      </c>
      <c r="K61" s="6">
        <v>9.5918616666666665</v>
      </c>
      <c r="L61" s="12">
        <v>1.0763773962140366</v>
      </c>
      <c r="M61" s="8">
        <v>5.4417661765988256E-3</v>
      </c>
      <c r="N61" s="13">
        <v>3.4341829999999997E-2</v>
      </c>
      <c r="P61" s="5"/>
      <c r="Q61" s="5"/>
      <c r="R61" s="5"/>
    </row>
    <row r="62" spans="1:18">
      <c r="A62" t="s">
        <v>144</v>
      </c>
      <c r="B62" t="s">
        <v>88</v>
      </c>
      <c r="C62" t="s">
        <v>89</v>
      </c>
      <c r="D62" s="5">
        <v>8.5411149999999996</v>
      </c>
      <c r="E62" s="5">
        <v>8.6127850000000006</v>
      </c>
      <c r="F62" s="5">
        <v>8.6416339999999998</v>
      </c>
      <c r="G62" s="6">
        <v>8.5985113333333327</v>
      </c>
      <c r="H62" s="5">
        <v>8.8957300000000004</v>
      </c>
      <c r="I62" s="5">
        <v>8.8608779999999996</v>
      </c>
      <c r="J62" s="5">
        <v>8.9589420000000004</v>
      </c>
      <c r="K62" s="6">
        <v>8.9051833333333335</v>
      </c>
      <c r="L62" s="12">
        <v>1.2368512457740732</v>
      </c>
      <c r="M62" s="8">
        <v>1.7772177410531422E-3</v>
      </c>
      <c r="N62" s="13">
        <v>1.960114E-2</v>
      </c>
      <c r="P62" s="5"/>
      <c r="Q62" s="5"/>
      <c r="R62" s="5"/>
    </row>
    <row r="63" spans="1:18">
      <c r="A63" t="s">
        <v>90</v>
      </c>
      <c r="B63" t="s">
        <v>91</v>
      </c>
      <c r="C63" t="s">
        <v>92</v>
      </c>
      <c r="D63" s="5">
        <v>9.2223769999999998</v>
      </c>
      <c r="E63" s="5">
        <v>9.0559940000000001</v>
      </c>
      <c r="F63" s="5">
        <v>9.1238980000000005</v>
      </c>
      <c r="G63" s="6">
        <v>9.1340896666666662</v>
      </c>
      <c r="H63" s="5">
        <v>9.5008009999999992</v>
      </c>
      <c r="I63" s="5">
        <v>9.4328869999999991</v>
      </c>
      <c r="J63" s="5">
        <v>9.4367110000000007</v>
      </c>
      <c r="K63" s="6">
        <v>9.4567996666666669</v>
      </c>
      <c r="L63" s="12">
        <v>1.2506776527743169</v>
      </c>
      <c r="M63" s="8">
        <v>3.7006693401891986E-3</v>
      </c>
      <c r="N63" s="13">
        <v>2.793489E-2</v>
      </c>
      <c r="P63" s="5"/>
      <c r="Q63" s="5"/>
      <c r="R63" s="5"/>
    </row>
    <row r="64" spans="1:18">
      <c r="A64" t="s">
        <v>93</v>
      </c>
      <c r="B64" t="s">
        <v>94</v>
      </c>
      <c r="C64" t="s">
        <v>95</v>
      </c>
      <c r="D64" s="5">
        <v>11.633743000000001</v>
      </c>
      <c r="E64" s="5">
        <v>11.662155</v>
      </c>
      <c r="F64" s="5">
        <v>11.681004</v>
      </c>
      <c r="G64" s="6">
        <v>11.658967333333335</v>
      </c>
      <c r="H64" s="5">
        <v>11.923532</v>
      </c>
      <c r="I64" s="5">
        <v>11.868853</v>
      </c>
      <c r="J64" s="5">
        <v>11.843546999999999</v>
      </c>
      <c r="K64" s="6">
        <v>11.878644</v>
      </c>
      <c r="L64" s="12">
        <v>1.1644725784352865</v>
      </c>
      <c r="M64" s="8">
        <v>1.2964605567993054E-3</v>
      </c>
      <c r="N64" s="13">
        <v>1.6997559999999998E-2</v>
      </c>
      <c r="P64" s="5"/>
      <c r="Q64" s="5"/>
      <c r="R64" s="5"/>
    </row>
    <row r="65" spans="1:18">
      <c r="A65" t="s">
        <v>96</v>
      </c>
      <c r="B65" t="s">
        <v>97</v>
      </c>
      <c r="C65" t="s">
        <v>98</v>
      </c>
      <c r="D65" s="5">
        <v>9.5777020000000004</v>
      </c>
      <c r="E65" s="5">
        <v>9.6743310000000005</v>
      </c>
      <c r="F65" s="5">
        <v>9.6108790000000006</v>
      </c>
      <c r="G65" s="6">
        <v>9.6209706666666666</v>
      </c>
      <c r="H65" s="5">
        <v>10.084436999999999</v>
      </c>
      <c r="I65" s="5">
        <v>10.07748</v>
      </c>
      <c r="J65" s="5">
        <v>10.030004</v>
      </c>
      <c r="K65" s="6">
        <v>10.063973666666667</v>
      </c>
      <c r="L65" s="12">
        <v>1.3594310687612379</v>
      </c>
      <c r="M65" s="8">
        <v>1.8038714666961345E-4</v>
      </c>
      <c r="N65" s="13">
        <v>6.9237760000000004E-3</v>
      </c>
      <c r="P65" s="5"/>
      <c r="Q65" s="5"/>
      <c r="R65" s="5"/>
    </row>
    <row r="66" spans="1:18">
      <c r="A66" t="s">
        <v>99</v>
      </c>
      <c r="B66" t="s">
        <v>100</v>
      </c>
      <c r="C66" t="s">
        <v>101</v>
      </c>
      <c r="D66" s="5">
        <v>7.5356730000000001</v>
      </c>
      <c r="E66" s="5">
        <v>7.4781719999999998</v>
      </c>
      <c r="F66" s="5">
        <v>7.6291219999999997</v>
      </c>
      <c r="G66" s="6">
        <v>7.5476556666666665</v>
      </c>
      <c r="H66" s="5">
        <v>7.7702119999999999</v>
      </c>
      <c r="I66" s="5">
        <v>7.8041869999999998</v>
      </c>
      <c r="J66" s="5">
        <v>7.8788499999999999</v>
      </c>
      <c r="K66" s="6">
        <v>7.8177496666666668</v>
      </c>
      <c r="L66" s="12">
        <v>1.2058863956661436</v>
      </c>
      <c r="M66" s="8">
        <v>7.7012470459731164E-3</v>
      </c>
      <c r="N66" s="13">
        <v>4.1434150000000003E-2</v>
      </c>
      <c r="P66" s="5"/>
      <c r="Q66" s="5"/>
      <c r="R66" s="5"/>
    </row>
    <row r="67" spans="1:18">
      <c r="A67" t="s">
        <v>102</v>
      </c>
      <c r="B67" t="s">
        <v>4</v>
      </c>
      <c r="C67" t="s">
        <v>5</v>
      </c>
      <c r="D67" s="5">
        <v>10.486984</v>
      </c>
      <c r="E67" s="5">
        <v>10.397411999999999</v>
      </c>
      <c r="F67" s="5">
        <v>10.416468999999999</v>
      </c>
      <c r="G67" s="6">
        <v>10.433621666666665</v>
      </c>
      <c r="H67" s="5">
        <v>10.926994000000001</v>
      </c>
      <c r="I67" s="5">
        <v>10.775430999999999</v>
      </c>
      <c r="J67" s="5">
        <v>10.842316</v>
      </c>
      <c r="K67" s="6">
        <v>10.848247000000001</v>
      </c>
      <c r="L67" s="12">
        <v>1.3329524655239</v>
      </c>
      <c r="M67" s="8">
        <v>1.3043381481839399E-3</v>
      </c>
      <c r="N67" s="13">
        <v>1.7051879999999998E-2</v>
      </c>
      <c r="P67" s="5"/>
      <c r="Q67" s="5"/>
      <c r="R67" s="5"/>
    </row>
    <row r="68" spans="1:18">
      <c r="A68" t="s">
        <v>6</v>
      </c>
      <c r="B68" t="s">
        <v>7</v>
      </c>
      <c r="C68" t="s">
        <v>8</v>
      </c>
      <c r="D68" s="5">
        <v>9.1924039999999998</v>
      </c>
      <c r="E68" s="5">
        <v>9.0679280000000002</v>
      </c>
      <c r="F68" s="5">
        <v>9.099126</v>
      </c>
      <c r="G68" s="6">
        <v>9.1198193333333322</v>
      </c>
      <c r="H68" s="5">
        <v>9.3328889999999998</v>
      </c>
      <c r="I68" s="5">
        <v>9.3774499999999996</v>
      </c>
      <c r="J68" s="5">
        <v>9.3800480000000004</v>
      </c>
      <c r="K68" s="6">
        <v>9.3634623333333327</v>
      </c>
      <c r="L68" s="12">
        <v>1.1839785959022737</v>
      </c>
      <c r="M68" s="8">
        <v>3.8118035903443323E-3</v>
      </c>
      <c r="N68" s="13">
        <v>2.839392E-2</v>
      </c>
      <c r="P68" s="5"/>
      <c r="Q68" s="5"/>
      <c r="R68" s="5"/>
    </row>
    <row r="69" spans="1:18">
      <c r="A69" t="s">
        <v>9</v>
      </c>
      <c r="B69" t="s">
        <v>10</v>
      </c>
      <c r="C69" t="s">
        <v>11</v>
      </c>
      <c r="D69" s="5">
        <v>9.5407910000000005</v>
      </c>
      <c r="E69" s="5">
        <v>9.4929159999999992</v>
      </c>
      <c r="F69" s="5">
        <v>9.5336420000000004</v>
      </c>
      <c r="G69" s="6">
        <v>9.5224496666666667</v>
      </c>
      <c r="H69" s="5">
        <v>10.055395000000001</v>
      </c>
      <c r="I69" s="5">
        <v>9.7909889999999997</v>
      </c>
      <c r="J69" s="5">
        <v>9.9605090000000001</v>
      </c>
      <c r="K69" s="6">
        <v>9.9356310000000008</v>
      </c>
      <c r="L69" s="12">
        <v>1.3316189748243417</v>
      </c>
      <c r="M69" s="8">
        <v>6.3136471390034523E-3</v>
      </c>
      <c r="N69" s="13">
        <v>3.6998080000000003E-2</v>
      </c>
      <c r="P69" s="5"/>
      <c r="Q69" s="5"/>
      <c r="R69" s="5"/>
    </row>
    <row r="70" spans="1:18">
      <c r="A70" t="s">
        <v>12</v>
      </c>
      <c r="B70" t="s">
        <v>121</v>
      </c>
      <c r="C70" t="s">
        <v>122</v>
      </c>
      <c r="D70" s="5">
        <v>7.6675829999999996</v>
      </c>
      <c r="E70" s="5">
        <v>7.6528159999999996</v>
      </c>
      <c r="F70" s="5">
        <v>7.7669639999999998</v>
      </c>
      <c r="G70" s="6">
        <v>7.6957876666666651</v>
      </c>
      <c r="H70" s="5">
        <v>8.4291599999999995</v>
      </c>
      <c r="I70" s="5">
        <v>8.24024</v>
      </c>
      <c r="J70" s="5">
        <v>8.5666550000000008</v>
      </c>
      <c r="K70" s="6">
        <v>8.412018333333334</v>
      </c>
      <c r="L70" s="12">
        <v>1.6428840545835366</v>
      </c>
      <c r="M70" s="8">
        <v>2.1018991103937809E-3</v>
      </c>
      <c r="N70" s="13">
        <v>2.097417E-2</v>
      </c>
      <c r="P70" s="5"/>
      <c r="Q70" s="5"/>
      <c r="R70" s="5"/>
    </row>
    <row r="71" spans="1:18">
      <c r="A71" t="s">
        <v>123</v>
      </c>
      <c r="B71" t="s">
        <v>124</v>
      </c>
      <c r="C71" t="s">
        <v>125</v>
      </c>
      <c r="D71" s="5">
        <v>5.6956280000000001</v>
      </c>
      <c r="E71" s="5">
        <v>5.4878669999999996</v>
      </c>
      <c r="F71" s="5">
        <v>5.5379420000000001</v>
      </c>
      <c r="G71" s="6">
        <v>5.5738123333333336</v>
      </c>
      <c r="H71" s="5">
        <v>6.4544170000000003</v>
      </c>
      <c r="I71" s="5">
        <v>6.2536930000000002</v>
      </c>
      <c r="J71" s="5">
        <v>6.3888980000000002</v>
      </c>
      <c r="K71" s="6">
        <v>6.3656693333333338</v>
      </c>
      <c r="L71" s="12">
        <v>1.7313015158468941</v>
      </c>
      <c r="M71" s="8">
        <v>7.760047261208084E-4</v>
      </c>
      <c r="N71" s="13">
        <v>1.3458009999999999E-2</v>
      </c>
      <c r="P71" s="5"/>
      <c r="Q71" s="5"/>
      <c r="R71" s="5"/>
    </row>
    <row r="72" spans="1:18">
      <c r="A72" t="s">
        <v>126</v>
      </c>
      <c r="B72" t="s">
        <v>127</v>
      </c>
      <c r="C72" t="s">
        <v>128</v>
      </c>
      <c r="D72" s="5">
        <v>7.9827180000000002</v>
      </c>
      <c r="E72" s="5">
        <v>7.9988890000000001</v>
      </c>
      <c r="F72" s="5">
        <v>7.9835589999999996</v>
      </c>
      <c r="G72" s="6">
        <v>7.9883886666666664</v>
      </c>
      <c r="H72" s="5">
        <v>8.287763</v>
      </c>
      <c r="I72" s="5">
        <v>8.2401350000000004</v>
      </c>
      <c r="J72" s="5">
        <v>8.2783680000000004</v>
      </c>
      <c r="K72" s="6">
        <v>8.268755333333333</v>
      </c>
      <c r="L72" s="12">
        <v>1.2145035160589814</v>
      </c>
      <c r="M72" s="8">
        <v>5.4703825981475472E-5</v>
      </c>
      <c r="N72" s="13">
        <v>4.5968759999999997E-3</v>
      </c>
      <c r="P72" s="5"/>
      <c r="Q72" s="5"/>
      <c r="R72" s="5"/>
    </row>
    <row r="73" spans="1:18">
      <c r="A73" t="s">
        <v>129</v>
      </c>
      <c r="B73" t="s">
        <v>130</v>
      </c>
      <c r="C73" t="s">
        <v>131</v>
      </c>
      <c r="D73" s="5">
        <v>8.3762819999999998</v>
      </c>
      <c r="E73" s="5">
        <v>8.2976080000000003</v>
      </c>
      <c r="F73" s="5">
        <v>8.4042759999999994</v>
      </c>
      <c r="G73" s="6">
        <v>8.3593886666666659</v>
      </c>
      <c r="H73" s="5">
        <v>8.6329089999999997</v>
      </c>
      <c r="I73" s="5">
        <v>8.5941569999999992</v>
      </c>
      <c r="J73" s="5">
        <v>8.6332389999999997</v>
      </c>
      <c r="K73" s="6">
        <v>8.6201016666666668</v>
      </c>
      <c r="L73" s="12">
        <v>1.1980706615519283</v>
      </c>
      <c r="M73" s="8">
        <v>1.6368866547911295E-3</v>
      </c>
      <c r="N73" s="13">
        <v>1.8925339999999999E-2</v>
      </c>
      <c r="P73" s="5"/>
      <c r="Q73" s="5"/>
      <c r="R73" s="5"/>
    </row>
    <row r="74" spans="1:18">
      <c r="A74" t="s">
        <v>296</v>
      </c>
      <c r="B74" t="s">
        <v>297</v>
      </c>
      <c r="C74" t="s">
        <v>298</v>
      </c>
      <c r="D74" s="5">
        <v>4.5387950000000004</v>
      </c>
      <c r="E74" s="5">
        <v>4.6690969999999998</v>
      </c>
      <c r="F74" s="5">
        <v>4.723649</v>
      </c>
      <c r="G74" s="6">
        <v>4.6438470000000001</v>
      </c>
      <c r="H74" s="5">
        <v>5.1108130000000003</v>
      </c>
      <c r="I74" s="5">
        <v>5.0728200000000001</v>
      </c>
      <c r="J74" s="5">
        <v>5.1241859999999999</v>
      </c>
      <c r="K74" s="6">
        <v>5.1026063333333331</v>
      </c>
      <c r="L74" s="12">
        <v>1.374359409355272</v>
      </c>
      <c r="M74" s="8">
        <v>1.28983039956434E-3</v>
      </c>
      <c r="N74" s="13">
        <v>1.6959309999999998E-2</v>
      </c>
      <c r="P74" s="5"/>
      <c r="Q74" s="5"/>
      <c r="R74" s="5"/>
    </row>
    <row r="75" spans="1:18">
      <c r="A75" t="s">
        <v>299</v>
      </c>
      <c r="B75" t="s">
        <v>300</v>
      </c>
      <c r="C75" t="s">
        <v>301</v>
      </c>
      <c r="D75" s="5">
        <v>7.4793830000000003</v>
      </c>
      <c r="E75" s="5">
        <v>7.4242460000000001</v>
      </c>
      <c r="F75" s="5">
        <v>7.3508709999999997</v>
      </c>
      <c r="G75" s="6">
        <v>7.418166666666667</v>
      </c>
      <c r="H75" s="5">
        <v>7.5845750000000001</v>
      </c>
      <c r="I75" s="5">
        <v>7.6028440000000002</v>
      </c>
      <c r="J75" s="5">
        <v>7.6317060000000003</v>
      </c>
      <c r="K75" s="6">
        <v>7.6063749999999999</v>
      </c>
      <c r="L75" s="12">
        <v>1.1393478936308088</v>
      </c>
      <c r="M75" s="8">
        <v>9.0086560057809507E-3</v>
      </c>
      <c r="N75" s="13">
        <v>4.534353E-2</v>
      </c>
      <c r="P75" s="5"/>
      <c r="Q75" s="5"/>
      <c r="R75" s="5"/>
    </row>
    <row r="76" spans="1:18">
      <c r="A76" t="s">
        <v>302</v>
      </c>
      <c r="B76" t="s">
        <v>303</v>
      </c>
      <c r="C76" t="s">
        <v>304</v>
      </c>
      <c r="D76" s="5">
        <v>7.7286599999999996</v>
      </c>
      <c r="E76" s="5">
        <v>7.8422179999999999</v>
      </c>
      <c r="F76" s="5">
        <v>7.7173610000000004</v>
      </c>
      <c r="G76" s="6">
        <v>7.7627463333333333</v>
      </c>
      <c r="H76" s="5">
        <v>7.9926440000000003</v>
      </c>
      <c r="I76" s="5">
        <v>7.9714739999999997</v>
      </c>
      <c r="J76" s="5">
        <v>7.9659380000000004</v>
      </c>
      <c r="K76" s="6">
        <v>7.9766853333333332</v>
      </c>
      <c r="L76" s="12">
        <v>1.1598506126905437</v>
      </c>
      <c r="M76" s="8">
        <v>6.2647848368490361E-3</v>
      </c>
      <c r="N76" s="13">
        <v>3.6869449999999998E-2</v>
      </c>
      <c r="P76" s="5"/>
      <c r="Q76" s="5"/>
      <c r="R76" s="5"/>
    </row>
    <row r="77" spans="1:18">
      <c r="A77" t="s">
        <v>305</v>
      </c>
      <c r="B77" t="s">
        <v>169</v>
      </c>
      <c r="C77" t="s">
        <v>56</v>
      </c>
      <c r="D77" s="5">
        <v>11.428431</v>
      </c>
      <c r="E77" s="5">
        <v>11.355700000000001</v>
      </c>
      <c r="F77" s="5">
        <v>11.337201</v>
      </c>
      <c r="G77" s="6">
        <v>11.373777333333335</v>
      </c>
      <c r="H77" s="5">
        <v>11.972331000000001</v>
      </c>
      <c r="I77" s="5">
        <v>11.85233</v>
      </c>
      <c r="J77" s="5">
        <v>11.922862</v>
      </c>
      <c r="K77" s="6">
        <v>11.915841</v>
      </c>
      <c r="L77" s="12">
        <v>1.4560538037751038</v>
      </c>
      <c r="M77" s="8">
        <v>2.6259108990670074E-4</v>
      </c>
      <c r="N77" s="13">
        <v>8.0665600000000004E-3</v>
      </c>
      <c r="P77" s="5"/>
      <c r="Q77" s="5"/>
      <c r="R77" s="5"/>
    </row>
    <row r="78" spans="1:18">
      <c r="A78" t="s">
        <v>57</v>
      </c>
      <c r="B78" t="s">
        <v>58</v>
      </c>
      <c r="C78" t="s">
        <v>59</v>
      </c>
      <c r="D78" s="5">
        <v>8.2548329999999996</v>
      </c>
      <c r="E78" s="5">
        <v>8.2454590000000003</v>
      </c>
      <c r="F78" s="5">
        <v>8.2094839999999998</v>
      </c>
      <c r="G78" s="6">
        <v>8.2365919999999999</v>
      </c>
      <c r="H78" s="5">
        <v>8.8174670000000006</v>
      </c>
      <c r="I78" s="5">
        <v>8.7673140000000007</v>
      </c>
      <c r="J78" s="5">
        <v>8.6560120000000005</v>
      </c>
      <c r="K78" s="6">
        <v>8.746931</v>
      </c>
      <c r="L78" s="12">
        <v>1.4243848538061656</v>
      </c>
      <c r="M78" s="8">
        <v>5.0604276237536949E-4</v>
      </c>
      <c r="N78" s="13">
        <v>1.0705060000000001E-2</v>
      </c>
      <c r="P78" s="5"/>
      <c r="Q78" s="5"/>
      <c r="R78" s="5"/>
    </row>
    <row r="79" spans="1:18">
      <c r="A79" t="s">
        <v>60</v>
      </c>
      <c r="B79" t="s">
        <v>61</v>
      </c>
      <c r="C79" t="s">
        <v>62</v>
      </c>
      <c r="D79" s="5">
        <v>10.520315</v>
      </c>
      <c r="E79" s="5">
        <v>10.413133999999999</v>
      </c>
      <c r="F79" s="5">
        <v>10.378259999999999</v>
      </c>
      <c r="G79" s="6">
        <v>10.437236333333333</v>
      </c>
      <c r="H79" s="5">
        <v>10.631748999999999</v>
      </c>
      <c r="I79" s="5">
        <v>10.682271</v>
      </c>
      <c r="J79" s="5">
        <v>10.630709</v>
      </c>
      <c r="K79" s="6">
        <v>10.648242999999999</v>
      </c>
      <c r="L79" s="12">
        <v>1.1574955657430166</v>
      </c>
      <c r="M79" s="8">
        <v>1.0132547207421502E-2</v>
      </c>
      <c r="N79" s="13">
        <v>4.8590550000000003E-2</v>
      </c>
      <c r="P79" s="5"/>
      <c r="Q79" s="5"/>
      <c r="R79" s="5"/>
    </row>
    <row r="80" spans="1:18">
      <c r="A80" t="s">
        <v>63</v>
      </c>
      <c r="B80" t="s">
        <v>64</v>
      </c>
      <c r="C80" t="s">
        <v>65</v>
      </c>
      <c r="D80" s="5">
        <v>8.0813459999999999</v>
      </c>
      <c r="E80" s="5">
        <v>7.9954080000000003</v>
      </c>
      <c r="F80" s="5">
        <v>8.0535250000000005</v>
      </c>
      <c r="G80" s="6">
        <v>8.0434263333333345</v>
      </c>
      <c r="H80" s="5">
        <v>8.2887170000000001</v>
      </c>
      <c r="I80" s="5">
        <v>8.2821010000000008</v>
      </c>
      <c r="J80" s="5">
        <v>8.3900299999999994</v>
      </c>
      <c r="K80" s="6">
        <v>8.3202826666666674</v>
      </c>
      <c r="L80" s="12">
        <v>1.2115520054753908</v>
      </c>
      <c r="M80" s="8">
        <v>3.0290345256977933E-3</v>
      </c>
      <c r="N80" s="13">
        <v>2.5166750000000002E-2</v>
      </c>
      <c r="P80" s="5"/>
      <c r="Q80" s="5"/>
      <c r="R80" s="5"/>
    </row>
  </sheetData>
  <phoneticPr fontId="5" type="noConversion"/>
  <conditionalFormatting sqref="N3:N80">
    <cfRule type="cellIs" dxfId="8" priority="0" stopIfTrue="1" operator="lessThanOrEqual">
      <formula>0.05</formula>
    </cfRule>
  </conditionalFormatting>
  <conditionalFormatting sqref="L4:L80">
    <cfRule type="cellIs" dxfId="7" priority="0" stopIfTrue="1" operator="lessThanOrEqual">
      <formula>0</formula>
    </cfRule>
    <cfRule type="cellIs" dxfId="6" priority="0" stopIfTrue="1" operator="greaterThan">
      <formula>0</formula>
    </cfRule>
  </conditionalFormatting>
  <conditionalFormatting sqref="G3:G80 K3:K80">
    <cfRule type="cellIs" dxfId="5" priority="0" stopIfTrue="1" operator="lessThan">
      <formula>5</formula>
    </cfRule>
  </conditionalFormatting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N80"/>
  <sheetViews>
    <sheetView workbookViewId="0"/>
  </sheetViews>
  <sheetFormatPr baseColWidth="10" defaultRowHeight="13"/>
  <sheetData>
    <row r="1" spans="1:14" ht="15">
      <c r="A1" s="1" t="s">
        <v>2</v>
      </c>
    </row>
    <row r="3" spans="1:14" ht="36">
      <c r="A3" s="10" t="s">
        <v>475</v>
      </c>
      <c r="B3" s="10" t="s">
        <v>476</v>
      </c>
      <c r="C3" s="10" t="s">
        <v>477</v>
      </c>
      <c r="D3" s="11" t="s">
        <v>360</v>
      </c>
      <c r="E3" s="11" t="s">
        <v>361</v>
      </c>
      <c r="F3" s="11" t="s">
        <v>362</v>
      </c>
      <c r="G3" s="3" t="s">
        <v>363</v>
      </c>
      <c r="H3" s="11" t="s">
        <v>364</v>
      </c>
      <c r="I3" s="11" t="s">
        <v>365</v>
      </c>
      <c r="J3" s="11" t="s">
        <v>366</v>
      </c>
      <c r="K3" s="3" t="s">
        <v>367</v>
      </c>
      <c r="L3" s="3" t="s">
        <v>486</v>
      </c>
      <c r="M3" s="3" t="s">
        <v>378</v>
      </c>
      <c r="N3" s="3" t="s">
        <v>379</v>
      </c>
    </row>
    <row r="4" spans="1:14">
      <c r="A4" t="s">
        <v>66</v>
      </c>
      <c r="B4" t="s">
        <v>243</v>
      </c>
      <c r="C4" t="s">
        <v>244</v>
      </c>
      <c r="D4" s="5">
        <v>9.6314123595414305</v>
      </c>
      <c r="E4" s="5">
        <v>9.4669930632871555</v>
      </c>
      <c r="F4" s="5">
        <v>9.556345414185337</v>
      </c>
      <c r="G4" s="6">
        <v>9.5515836123379749</v>
      </c>
      <c r="H4" s="5">
        <v>9.0486128039209941</v>
      </c>
      <c r="I4" s="5">
        <v>9.0708088050888005</v>
      </c>
      <c r="J4" s="5">
        <v>8.9664163524616107</v>
      </c>
      <c r="K4" s="6">
        <v>9.0286126538238012</v>
      </c>
      <c r="L4" s="7">
        <v>-1.4369112511949276</v>
      </c>
      <c r="M4" s="13">
        <v>7.9182099999999995E-4</v>
      </c>
      <c r="N4" s="13">
        <v>9.8882919999999999E-3</v>
      </c>
    </row>
    <row r="5" spans="1:14">
      <c r="A5" t="s">
        <v>67</v>
      </c>
      <c r="B5" t="s">
        <v>246</v>
      </c>
      <c r="C5" t="s">
        <v>247</v>
      </c>
      <c r="D5" s="5">
        <v>8.8150417065334601</v>
      </c>
      <c r="E5" s="5">
        <v>8.8910802376491684</v>
      </c>
      <c r="F5" s="5">
        <v>8.8361921173465099</v>
      </c>
      <c r="G5" s="6">
        <v>8.8474380205097152</v>
      </c>
      <c r="H5" s="5">
        <v>8.5905497863611053</v>
      </c>
      <c r="I5" s="5">
        <v>8.574085908334963</v>
      </c>
      <c r="J5" s="5">
        <v>8.6142664969084617</v>
      </c>
      <c r="K5" s="6">
        <v>8.5929673972015106</v>
      </c>
      <c r="L5" s="7">
        <v>-1.1928979455603412</v>
      </c>
      <c r="M5" s="13">
        <v>5.6517899999999996E-4</v>
      </c>
      <c r="N5" s="13">
        <v>9.4803260000000007E-3</v>
      </c>
    </row>
    <row r="6" spans="1:14">
      <c r="A6" t="s">
        <v>248</v>
      </c>
      <c r="B6" t="s">
        <v>249</v>
      </c>
      <c r="C6" t="s">
        <v>250</v>
      </c>
      <c r="D6" s="5">
        <v>8.2027129991192052</v>
      </c>
      <c r="E6" s="5">
        <v>8.1973338636989705</v>
      </c>
      <c r="F6" s="5">
        <v>8.2098565912776049</v>
      </c>
      <c r="G6" s="6">
        <v>8.2033011513652596</v>
      </c>
      <c r="H6" s="5">
        <v>7.9280517874599346</v>
      </c>
      <c r="I6" s="5">
        <v>7.8551564011931445</v>
      </c>
      <c r="J6" s="5">
        <v>7.8738716774963686</v>
      </c>
      <c r="K6" s="6">
        <v>7.8856932887164817</v>
      </c>
      <c r="L6" s="7">
        <v>-1.2462624030218261</v>
      </c>
      <c r="M6" s="13">
        <v>1.3760000000000001E-4</v>
      </c>
      <c r="N6" s="13">
        <v>7.3263740000000001E-3</v>
      </c>
    </row>
    <row r="7" spans="1:14">
      <c r="A7" t="s">
        <v>251</v>
      </c>
      <c r="B7" t="s">
        <v>252</v>
      </c>
      <c r="C7" t="s">
        <v>253</v>
      </c>
      <c r="D7" s="5">
        <v>8.0950954970336522</v>
      </c>
      <c r="E7" s="5">
        <v>8.1358431568633449</v>
      </c>
      <c r="F7" s="5">
        <v>8.0218575802977234</v>
      </c>
      <c r="G7" s="6">
        <v>8.0842654113982402</v>
      </c>
      <c r="H7" s="5">
        <v>7.68689237576847</v>
      </c>
      <c r="I7" s="5">
        <v>7.7171848566510128</v>
      </c>
      <c r="J7" s="5">
        <v>7.747594261972834</v>
      </c>
      <c r="K7" s="6">
        <v>7.7172238314641071</v>
      </c>
      <c r="L7" s="7">
        <v>-1.289705420738376</v>
      </c>
      <c r="M7" s="13">
        <v>6.2147299999999999E-4</v>
      </c>
      <c r="N7" s="13">
        <v>9.6227580000000004E-3</v>
      </c>
    </row>
    <row r="8" spans="1:14">
      <c r="A8" t="s">
        <v>254</v>
      </c>
      <c r="B8" t="s">
        <v>255</v>
      </c>
      <c r="C8" t="s">
        <v>258</v>
      </c>
      <c r="D8" s="5">
        <v>8.1921073533511315</v>
      </c>
      <c r="E8" s="5">
        <v>8.2169257304434566</v>
      </c>
      <c r="F8" s="5">
        <v>8.122592263764286</v>
      </c>
      <c r="G8" s="6">
        <v>8.1772084491862902</v>
      </c>
      <c r="H8" s="5">
        <v>7.7676431530885823</v>
      </c>
      <c r="I8" s="5">
        <v>7.8080329002444122</v>
      </c>
      <c r="J8" s="5">
        <v>7.7855261687838997</v>
      </c>
      <c r="K8" s="6">
        <v>7.7870674073722981</v>
      </c>
      <c r="L8" s="7">
        <v>-1.3105215177646607</v>
      </c>
      <c r="M8" s="13">
        <v>2.16787E-4</v>
      </c>
      <c r="N8" s="13">
        <v>7.580949E-3</v>
      </c>
    </row>
    <row r="9" spans="1:14">
      <c r="A9" t="s">
        <v>68</v>
      </c>
      <c r="B9" t="s">
        <v>260</v>
      </c>
      <c r="C9" t="s">
        <v>261</v>
      </c>
      <c r="D9" s="5">
        <v>10.253639437143192</v>
      </c>
      <c r="E9" s="5">
        <v>10.199433243711962</v>
      </c>
      <c r="F9" s="5">
        <v>10.158068488984778</v>
      </c>
      <c r="G9" s="6">
        <v>10.203713723279979</v>
      </c>
      <c r="H9" s="5">
        <v>9.8214048024815348</v>
      </c>
      <c r="I9" s="5">
        <v>9.8358705152274073</v>
      </c>
      <c r="J9" s="5">
        <v>9.7964458058013903</v>
      </c>
      <c r="K9" s="6">
        <v>9.8179070411701108</v>
      </c>
      <c r="L9" s="7">
        <v>-1.3065901620199429</v>
      </c>
      <c r="M9" s="13">
        <v>2.1001700000000001E-4</v>
      </c>
      <c r="N9" s="13">
        <v>7.580949E-3</v>
      </c>
    </row>
    <row r="10" spans="1:14">
      <c r="A10" t="s">
        <v>69</v>
      </c>
      <c r="B10" t="s">
        <v>263</v>
      </c>
      <c r="C10" t="s">
        <v>264</v>
      </c>
      <c r="D10" s="5">
        <v>11.1931333383361</v>
      </c>
      <c r="E10" s="5">
        <v>11.205135388075469</v>
      </c>
      <c r="F10" s="5">
        <v>11.227866340573328</v>
      </c>
      <c r="G10" s="6">
        <v>11.208711688994967</v>
      </c>
      <c r="H10" s="5">
        <v>10.835241932888511</v>
      </c>
      <c r="I10" s="5">
        <v>10.879320824482662</v>
      </c>
      <c r="J10" s="5">
        <v>10.842954046250549</v>
      </c>
      <c r="K10" s="6">
        <v>10.852505601207245</v>
      </c>
      <c r="L10" s="7">
        <v>-1.2800552556141509</v>
      </c>
      <c r="M10" s="13">
        <v>3.0544499999999999E-5</v>
      </c>
      <c r="N10" s="13">
        <v>4.7221650000000004E-3</v>
      </c>
    </row>
    <row r="11" spans="1:14">
      <c r="A11" t="s">
        <v>70</v>
      </c>
      <c r="B11" t="s">
        <v>266</v>
      </c>
      <c r="C11" t="s">
        <v>267</v>
      </c>
      <c r="D11" s="5">
        <v>6.6816928752327076</v>
      </c>
      <c r="E11" s="5">
        <v>6.6455481421722151</v>
      </c>
      <c r="F11" s="5">
        <v>6.7454549302897897</v>
      </c>
      <c r="G11" s="6">
        <v>6.6908986492315696</v>
      </c>
      <c r="H11" s="5">
        <v>6.384662804664738</v>
      </c>
      <c r="I11" s="5">
        <v>6.3558865606828379</v>
      </c>
      <c r="J11" s="5">
        <v>6.4184148369917633</v>
      </c>
      <c r="K11" s="6">
        <v>6.3863214007797797</v>
      </c>
      <c r="L11" s="7">
        <v>-1.2350566766201601</v>
      </c>
      <c r="M11" s="13">
        <v>8.9287800000000005E-4</v>
      </c>
      <c r="N11" s="13">
        <v>1.021534E-2</v>
      </c>
    </row>
    <row r="12" spans="1:14">
      <c r="A12" t="s">
        <v>268</v>
      </c>
      <c r="B12" t="s">
        <v>269</v>
      </c>
      <c r="C12" t="s">
        <v>270</v>
      </c>
      <c r="D12" s="5">
        <v>10.5360222387582</v>
      </c>
      <c r="E12" s="5">
        <v>10.59784998741131</v>
      </c>
      <c r="F12" s="5">
        <v>10.552367812698551</v>
      </c>
      <c r="G12" s="6">
        <v>10.562080012956022</v>
      </c>
      <c r="H12" s="5">
        <v>10.175888854063192</v>
      </c>
      <c r="I12" s="5">
        <v>10.220306390684241</v>
      </c>
      <c r="J12" s="5">
        <v>10.28294888769231</v>
      </c>
      <c r="K12" s="6">
        <v>10.22638137747991</v>
      </c>
      <c r="L12" s="7">
        <v>-1.2619883878602018</v>
      </c>
      <c r="M12" s="13">
        <v>7.4772399999999996E-4</v>
      </c>
      <c r="N12" s="13">
        <v>9.7988740000000008E-3</v>
      </c>
    </row>
    <row r="13" spans="1:14">
      <c r="A13" t="s">
        <v>71</v>
      </c>
      <c r="B13" t="s">
        <v>104</v>
      </c>
      <c r="C13" t="s">
        <v>105</v>
      </c>
      <c r="D13" s="5">
        <v>10.035549987584812</v>
      </c>
      <c r="E13" s="5">
        <v>9.9904879590209301</v>
      </c>
      <c r="F13" s="5">
        <v>9.9586555592473207</v>
      </c>
      <c r="G13" s="6">
        <v>9.9948978352843554</v>
      </c>
      <c r="H13" s="5">
        <v>9.6043975226559652</v>
      </c>
      <c r="I13" s="5">
        <v>9.6032885553297351</v>
      </c>
      <c r="J13" s="5">
        <v>9.7019486865409821</v>
      </c>
      <c r="K13" s="6">
        <v>9.6365449215088947</v>
      </c>
      <c r="L13" s="7">
        <v>-1.2819614807482917</v>
      </c>
      <c r="M13" s="13">
        <v>8.2522699999999999E-4</v>
      </c>
      <c r="N13" s="13">
        <v>1.0074629999999999E-2</v>
      </c>
    </row>
    <row r="14" spans="1:14">
      <c r="A14" t="s">
        <v>106</v>
      </c>
      <c r="B14" t="s">
        <v>107</v>
      </c>
      <c r="C14" t="s">
        <v>108</v>
      </c>
      <c r="D14" s="5">
        <v>9.1786390241689961</v>
      </c>
      <c r="E14" s="5">
        <v>9.1710417235413182</v>
      </c>
      <c r="F14" s="5">
        <v>9.1841594051197752</v>
      </c>
      <c r="G14" s="6">
        <v>9.1779467176100287</v>
      </c>
      <c r="H14" s="5">
        <v>8.9984073947113092</v>
      </c>
      <c r="I14" s="5">
        <v>9.0073683755721028</v>
      </c>
      <c r="J14" s="5">
        <v>8.9984073947113092</v>
      </c>
      <c r="K14" s="6">
        <v>9.0013943883315708</v>
      </c>
      <c r="L14" s="7">
        <v>-1.1301798159916041</v>
      </c>
      <c r="M14" s="13">
        <v>3.3591600000000001E-6</v>
      </c>
      <c r="N14" s="13">
        <v>2.132503E-3</v>
      </c>
    </row>
    <row r="15" spans="1:14">
      <c r="A15" t="s">
        <v>72</v>
      </c>
      <c r="B15" t="s">
        <v>110</v>
      </c>
      <c r="C15" t="s">
        <v>111</v>
      </c>
      <c r="D15" s="5">
        <v>6.913442614418897</v>
      </c>
      <c r="E15" s="5">
        <v>6.7111259673136852</v>
      </c>
      <c r="F15" s="5">
        <v>6.9190159164077043</v>
      </c>
      <c r="G15" s="6">
        <v>6.8478614993800955</v>
      </c>
      <c r="H15" s="5">
        <v>6.064863046287245</v>
      </c>
      <c r="I15" s="5">
        <v>5.9239777313389075</v>
      </c>
      <c r="J15" s="5">
        <v>6.0246564859402802</v>
      </c>
      <c r="K15" s="6">
        <v>6.0044990878554776</v>
      </c>
      <c r="L15" s="7">
        <v>-1.7942269806566693</v>
      </c>
      <c r="M15" s="13">
        <v>4.6248399999999999E-4</v>
      </c>
      <c r="N15" s="13">
        <v>8.8515460000000001E-3</v>
      </c>
    </row>
    <row r="16" spans="1:14">
      <c r="A16" t="s">
        <v>112</v>
      </c>
      <c r="B16" t="s">
        <v>113</v>
      </c>
      <c r="C16" t="s">
        <v>114</v>
      </c>
      <c r="D16" s="5">
        <v>9.7902029034729345</v>
      </c>
      <c r="E16" s="5">
        <v>9.7825386758542798</v>
      </c>
      <c r="F16" s="5">
        <v>9.7224047035054575</v>
      </c>
      <c r="G16" s="6">
        <v>9.7650487609442234</v>
      </c>
      <c r="H16" s="5">
        <v>9.5042487234500186</v>
      </c>
      <c r="I16" s="5">
        <v>9.4679871026503868</v>
      </c>
      <c r="J16" s="5">
        <v>9.507555931709387</v>
      </c>
      <c r="K16" s="6">
        <v>9.4932639192699302</v>
      </c>
      <c r="L16" s="7">
        <v>-1.2073005256214251</v>
      </c>
      <c r="M16" s="13">
        <v>4.00257E-4</v>
      </c>
      <c r="N16" s="13">
        <v>8.5681950000000007E-3</v>
      </c>
    </row>
    <row r="17" spans="1:14">
      <c r="A17" t="s">
        <v>115</v>
      </c>
      <c r="B17" t="s">
        <v>116</v>
      </c>
      <c r="C17" t="s">
        <v>117</v>
      </c>
      <c r="D17" s="5">
        <v>10.40736581743116</v>
      </c>
      <c r="E17" s="5">
        <v>10.407729936922662</v>
      </c>
      <c r="F17" s="5">
        <v>10.400948116321661</v>
      </c>
      <c r="G17" s="6">
        <v>10.405347956891831</v>
      </c>
      <c r="H17" s="5">
        <v>10.155631891063463</v>
      </c>
      <c r="I17" s="5">
        <v>10.15489517475039</v>
      </c>
      <c r="J17" s="5">
        <v>10.17012958789244</v>
      </c>
      <c r="K17" s="6">
        <v>10.16021888456876</v>
      </c>
      <c r="L17" s="7">
        <v>-1.185198801332864</v>
      </c>
      <c r="M17" s="13">
        <v>1.4366999999999999E-6</v>
      </c>
      <c r="N17" s="13">
        <v>1.699164E-3</v>
      </c>
    </row>
    <row r="18" spans="1:14">
      <c r="A18" t="s">
        <v>118</v>
      </c>
      <c r="B18" t="s">
        <v>119</v>
      </c>
      <c r="C18" t="s">
        <v>120</v>
      </c>
      <c r="D18" s="5">
        <v>9.2135184409303026</v>
      </c>
      <c r="E18" s="5">
        <v>9.1129783850050021</v>
      </c>
      <c r="F18" s="5">
        <v>9.1467072670844303</v>
      </c>
      <c r="G18" s="6">
        <v>9.1577346976732485</v>
      </c>
      <c r="H18" s="5">
        <v>8.6943354273234643</v>
      </c>
      <c r="I18" s="5">
        <v>8.7042786738238629</v>
      </c>
      <c r="J18" s="5">
        <v>8.6981634660910778</v>
      </c>
      <c r="K18" s="6">
        <v>8.698925855746138</v>
      </c>
      <c r="L18" s="7">
        <v>-1.3744065737020572</v>
      </c>
      <c r="M18" s="13">
        <v>1.0225699999999999E-4</v>
      </c>
      <c r="N18" s="13">
        <v>6.4417629999999997E-3</v>
      </c>
    </row>
    <row r="19" spans="1:14">
      <c r="A19" t="s">
        <v>289</v>
      </c>
      <c r="B19" t="s">
        <v>290</v>
      </c>
      <c r="C19" t="s">
        <v>291</v>
      </c>
      <c r="D19" s="5">
        <v>7.9727003211729022</v>
      </c>
      <c r="E19" s="5">
        <v>7.9405034947087003</v>
      </c>
      <c r="F19" s="5">
        <v>7.9732088247914863</v>
      </c>
      <c r="G19" s="6">
        <v>7.9621375468910278</v>
      </c>
      <c r="H19" s="5">
        <v>7.7145222343852673</v>
      </c>
      <c r="I19" s="5">
        <v>7.6794193924359142</v>
      </c>
      <c r="J19" s="5">
        <v>7.6420085811614351</v>
      </c>
      <c r="K19" s="6">
        <v>7.6786500693275377</v>
      </c>
      <c r="L19" s="7">
        <v>-1.21713355091787</v>
      </c>
      <c r="M19" s="13">
        <v>2.7379299999999999E-4</v>
      </c>
      <c r="N19" s="13">
        <v>8.1534590000000001E-3</v>
      </c>
    </row>
    <row r="20" spans="1:14">
      <c r="A20" t="s">
        <v>292</v>
      </c>
      <c r="B20" t="s">
        <v>293</v>
      </c>
      <c r="C20" t="s">
        <v>294</v>
      </c>
      <c r="D20" s="5">
        <v>10.406740364944321</v>
      </c>
      <c r="E20" s="5">
        <v>10.389575114462561</v>
      </c>
      <c r="F20" s="5">
        <v>10.432324107985149</v>
      </c>
      <c r="G20" s="6">
        <v>10.409546529130672</v>
      </c>
      <c r="H20" s="5">
        <v>10.127563496795929</v>
      </c>
      <c r="I20" s="5">
        <v>10.102963144514748</v>
      </c>
      <c r="J20" s="5">
        <v>10.148471574047589</v>
      </c>
      <c r="K20" s="6">
        <v>10.12633273845276</v>
      </c>
      <c r="L20" s="7">
        <v>-1.216902676140637</v>
      </c>
      <c r="M20" s="13">
        <v>9.7198099999999994E-5</v>
      </c>
      <c r="N20" s="13">
        <v>6.4417629999999997E-3</v>
      </c>
    </row>
    <row r="21" spans="1:14">
      <c r="A21" t="s">
        <v>73</v>
      </c>
      <c r="B21" t="s">
        <v>457</v>
      </c>
      <c r="C21" t="s">
        <v>458</v>
      </c>
      <c r="D21" s="5">
        <v>7.5575629234382902</v>
      </c>
      <c r="E21" s="5">
        <v>7.6317154570708796</v>
      </c>
      <c r="F21" s="5">
        <v>7.6057509488399972</v>
      </c>
      <c r="G21" s="6">
        <v>7.5983431097830572</v>
      </c>
      <c r="H21" s="5">
        <v>7.3417446376593301</v>
      </c>
      <c r="I21" s="5">
        <v>7.2540527608063101</v>
      </c>
      <c r="J21" s="5">
        <v>7.2955556890229296</v>
      </c>
      <c r="K21" s="6">
        <v>7.2971176958295247</v>
      </c>
      <c r="L21" s="7">
        <v>-1.2321905820807131</v>
      </c>
      <c r="M21" s="13">
        <v>8.3396000000000002E-4</v>
      </c>
      <c r="N21" s="13">
        <v>1.009642E-2</v>
      </c>
    </row>
    <row r="22" spans="1:14">
      <c r="A22" t="s">
        <v>74</v>
      </c>
      <c r="B22" t="s">
        <v>460</v>
      </c>
      <c r="C22" t="s">
        <v>461</v>
      </c>
      <c r="D22" s="5">
        <v>8.0916164801286836</v>
      </c>
      <c r="E22" s="5">
        <v>8.0296958121303401</v>
      </c>
      <c r="F22" s="5">
        <v>8.0109314334701818</v>
      </c>
      <c r="G22" s="6">
        <v>8.0440812419097369</v>
      </c>
      <c r="H22" s="5">
        <v>7.5691876529709905</v>
      </c>
      <c r="I22" s="5">
        <v>7.6449012529184524</v>
      </c>
      <c r="J22" s="5">
        <v>7.6608691629849615</v>
      </c>
      <c r="K22" s="6">
        <v>7.6249860229581348</v>
      </c>
      <c r="L22" s="7">
        <v>-1.3370887413498072</v>
      </c>
      <c r="M22" s="13">
        <v>3.5867499999999998E-4</v>
      </c>
      <c r="N22" s="13">
        <v>8.4562879999999993E-3</v>
      </c>
    </row>
    <row r="23" spans="1:14">
      <c r="A23" t="s">
        <v>75</v>
      </c>
      <c r="B23" t="s">
        <v>463</v>
      </c>
      <c r="C23" t="s">
        <v>464</v>
      </c>
      <c r="D23" s="5">
        <v>10.323428426273578</v>
      </c>
      <c r="E23" s="5">
        <v>10.268206156544281</v>
      </c>
      <c r="F23" s="5">
        <v>10.333226561769701</v>
      </c>
      <c r="G23" s="6">
        <v>10.308287048195849</v>
      </c>
      <c r="H23" s="5">
        <v>10.076707195819342</v>
      </c>
      <c r="I23" s="5">
        <v>10.056775580049869</v>
      </c>
      <c r="J23" s="5">
        <v>10.090054764977149</v>
      </c>
      <c r="K23" s="6">
        <v>10.074512513615451</v>
      </c>
      <c r="L23" s="7">
        <v>-1.1759074642651672</v>
      </c>
      <c r="M23" s="13">
        <v>4.7874400000000002E-4</v>
      </c>
      <c r="N23" s="13">
        <v>8.8515460000000001E-3</v>
      </c>
    </row>
    <row r="24" spans="1:14">
      <c r="A24" t="s">
        <v>76</v>
      </c>
      <c r="B24" t="s">
        <v>306</v>
      </c>
      <c r="C24" t="s">
        <v>307</v>
      </c>
      <c r="D24" s="5">
        <v>8.7135365611664373</v>
      </c>
      <c r="E24" s="5">
        <v>8.7418465371754728</v>
      </c>
      <c r="F24" s="5">
        <v>8.703304664972638</v>
      </c>
      <c r="G24" s="6">
        <v>8.7195625877715166</v>
      </c>
      <c r="H24" s="5">
        <v>8.5370902959585724</v>
      </c>
      <c r="I24" s="5">
        <v>8.5361908630164098</v>
      </c>
      <c r="J24" s="5">
        <v>8.4816960018570242</v>
      </c>
      <c r="K24" s="6">
        <v>8.5183257202773337</v>
      </c>
      <c r="L24" s="7">
        <v>-1.1496835922318771</v>
      </c>
      <c r="M24" s="13">
        <v>7.4427300000000005E-4</v>
      </c>
      <c r="N24" s="13">
        <v>9.7808129999999993E-3</v>
      </c>
    </row>
    <row r="25" spans="1:14">
      <c r="A25" t="s">
        <v>308</v>
      </c>
      <c r="B25" t="s">
        <v>309</v>
      </c>
      <c r="C25" t="s">
        <v>310</v>
      </c>
      <c r="D25" s="5">
        <v>6.2307751389618975</v>
      </c>
      <c r="E25" s="5">
        <v>6.2670240599434104</v>
      </c>
      <c r="F25" s="5">
        <v>6.2801868382873236</v>
      </c>
      <c r="G25" s="6">
        <v>6.2593286790642111</v>
      </c>
      <c r="H25" s="5">
        <v>6.0139463523950498</v>
      </c>
      <c r="I25" s="5">
        <v>5.9489953155246402</v>
      </c>
      <c r="J25" s="5">
        <v>6.0226879892107545</v>
      </c>
      <c r="K25" s="6">
        <v>5.9952098857101497</v>
      </c>
      <c r="L25" s="7">
        <v>-1.2009023072454668</v>
      </c>
      <c r="M25" s="13">
        <v>6.6085999999999998E-4</v>
      </c>
      <c r="N25" s="13">
        <v>9.6562220000000008E-3</v>
      </c>
    </row>
    <row r="26" spans="1:14">
      <c r="A26" t="s">
        <v>77</v>
      </c>
      <c r="B26" t="s">
        <v>78</v>
      </c>
      <c r="C26" t="s">
        <v>146</v>
      </c>
      <c r="D26" s="5">
        <v>7.4956068060383281</v>
      </c>
      <c r="E26" s="5">
        <v>7.5309304971521298</v>
      </c>
      <c r="F26" s="5">
        <v>7.5013514422399767</v>
      </c>
      <c r="G26" s="6">
        <v>7.5092962484768115</v>
      </c>
      <c r="H26" s="5">
        <v>7.2520514232427402</v>
      </c>
      <c r="I26" s="5">
        <v>7.1997062330504349</v>
      </c>
      <c r="J26" s="5">
        <v>7.2688678125858539</v>
      </c>
      <c r="K26" s="6">
        <v>7.240208489626343</v>
      </c>
      <c r="L26" s="7">
        <v>-1.2050456154488409</v>
      </c>
      <c r="M26" s="13">
        <v>3.3334700000000001E-4</v>
      </c>
      <c r="N26" s="13">
        <v>8.4562879999999993E-3</v>
      </c>
    </row>
    <row r="27" spans="1:14">
      <c r="A27" t="s">
        <v>79</v>
      </c>
      <c r="B27" t="s">
        <v>80</v>
      </c>
      <c r="C27" t="s">
        <v>149</v>
      </c>
      <c r="D27" s="5">
        <v>11.063247556829882</v>
      </c>
      <c r="E27" s="5">
        <v>11.003543484055641</v>
      </c>
      <c r="F27" s="5">
        <v>11.087969243077501</v>
      </c>
      <c r="G27" s="6">
        <v>11.051586761320999</v>
      </c>
      <c r="H27" s="5">
        <v>10.498288493409568</v>
      </c>
      <c r="I27" s="5">
        <v>10.603665612459741</v>
      </c>
      <c r="J27" s="5">
        <v>10.604797961487559</v>
      </c>
      <c r="K27" s="6">
        <v>10.56891735578562</v>
      </c>
      <c r="L27" s="7">
        <v>-1.397326736871868</v>
      </c>
      <c r="M27" s="13">
        <v>3.6871300000000001E-4</v>
      </c>
      <c r="N27" s="13">
        <v>8.5153539999999993E-3</v>
      </c>
    </row>
    <row r="28" spans="1:14">
      <c r="A28" t="s">
        <v>81</v>
      </c>
      <c r="B28" t="s">
        <v>151</v>
      </c>
      <c r="C28" t="s">
        <v>152</v>
      </c>
      <c r="D28" s="5">
        <v>11.15373316976142</v>
      </c>
      <c r="E28" s="5">
        <v>11.155936677672162</v>
      </c>
      <c r="F28" s="5">
        <v>11.139047912362271</v>
      </c>
      <c r="G28" s="6">
        <v>11.149572586598619</v>
      </c>
      <c r="H28" s="5">
        <v>11.063243459555691</v>
      </c>
      <c r="I28" s="5">
        <v>11.045474957622451</v>
      </c>
      <c r="J28" s="5">
        <v>11.02736329538328</v>
      </c>
      <c r="K28" s="6">
        <v>11.045360570853809</v>
      </c>
      <c r="L28" s="7">
        <v>-1.074907127574926</v>
      </c>
      <c r="M28" s="13">
        <v>8.5969900000000001E-4</v>
      </c>
      <c r="N28" s="13">
        <v>1.0179250000000001E-2</v>
      </c>
    </row>
    <row r="29" spans="1:14">
      <c r="A29" t="s">
        <v>82</v>
      </c>
      <c r="B29" t="s">
        <v>154</v>
      </c>
      <c r="C29" t="s">
        <v>155</v>
      </c>
      <c r="D29" s="5">
        <v>10.380450962941442</v>
      </c>
      <c r="E29" s="5">
        <v>10.3704350700181</v>
      </c>
      <c r="F29" s="5">
        <v>10.378405169630559</v>
      </c>
      <c r="G29" s="6">
        <v>10.376430400863372</v>
      </c>
      <c r="H29" s="5">
        <v>10.2557889589315</v>
      </c>
      <c r="I29" s="5">
        <v>10.26442937663438</v>
      </c>
      <c r="J29" s="5">
        <v>10.28433794400531</v>
      </c>
      <c r="K29" s="6">
        <v>10.268185426523729</v>
      </c>
      <c r="L29" s="7">
        <v>-1.0779161631970391</v>
      </c>
      <c r="M29" s="13">
        <v>2.72551E-4</v>
      </c>
      <c r="N29" s="13">
        <v>8.1534590000000001E-3</v>
      </c>
    </row>
    <row r="30" spans="1:14">
      <c r="A30" t="s">
        <v>83</v>
      </c>
      <c r="B30" t="s">
        <v>157</v>
      </c>
      <c r="C30" t="s">
        <v>158</v>
      </c>
      <c r="D30" s="5">
        <v>12.523859110829642</v>
      </c>
      <c r="E30" s="5">
        <v>12.492771022035029</v>
      </c>
      <c r="F30" s="5">
        <v>12.55266942553045</v>
      </c>
      <c r="G30" s="6">
        <v>12.523099852798371</v>
      </c>
      <c r="H30" s="5">
        <v>12.359502990191363</v>
      </c>
      <c r="I30" s="5">
        <v>12.365472581231682</v>
      </c>
      <c r="J30" s="5">
        <v>12.372667064920581</v>
      </c>
      <c r="K30" s="6">
        <v>12.365880878781216</v>
      </c>
      <c r="L30" s="7">
        <v>-1.1151354625072392</v>
      </c>
      <c r="M30" s="13">
        <v>8.8929600000000003E-4</v>
      </c>
      <c r="N30" s="13">
        <v>1.021534E-2</v>
      </c>
    </row>
    <row r="31" spans="1:14">
      <c r="A31" t="s">
        <v>159</v>
      </c>
      <c r="B31" t="s">
        <v>160</v>
      </c>
      <c r="C31" t="s">
        <v>161</v>
      </c>
      <c r="D31" s="5">
        <v>11.326022035095262</v>
      </c>
      <c r="E31" s="5">
        <v>11.32392004800078</v>
      </c>
      <c r="F31" s="5">
        <v>11.327870669392139</v>
      </c>
      <c r="G31" s="6">
        <v>11.325937584162721</v>
      </c>
      <c r="H31" s="5">
        <v>11.240984472848961</v>
      </c>
      <c r="I31" s="5">
        <v>11.250258064522068</v>
      </c>
      <c r="J31" s="5">
        <v>11.24464091538022</v>
      </c>
      <c r="K31" s="6">
        <v>11.245294484250417</v>
      </c>
      <c r="L31" s="7">
        <v>-1.0574893250117721</v>
      </c>
      <c r="M31" s="13">
        <v>1.03425E-5</v>
      </c>
      <c r="N31" s="13">
        <v>4.07639E-3</v>
      </c>
    </row>
    <row r="32" spans="1:14">
      <c r="A32" t="s">
        <v>162</v>
      </c>
      <c r="B32" t="s">
        <v>163</v>
      </c>
      <c r="C32" t="s">
        <v>164</v>
      </c>
      <c r="D32" s="5">
        <v>7.7159136685970253</v>
      </c>
      <c r="E32" s="5">
        <v>7.7258439366858616</v>
      </c>
      <c r="F32" s="5">
        <v>7.7159136685970253</v>
      </c>
      <c r="G32" s="6">
        <v>7.7192237579599698</v>
      </c>
      <c r="H32" s="5">
        <v>7.5134601574760467</v>
      </c>
      <c r="I32" s="5">
        <v>7.5191259910578019</v>
      </c>
      <c r="J32" s="5">
        <v>7.5520129389420285</v>
      </c>
      <c r="K32" s="6">
        <v>7.5281996958252915</v>
      </c>
      <c r="L32" s="7">
        <v>-1.141573746820814</v>
      </c>
      <c r="M32" s="13">
        <v>1.05796E-4</v>
      </c>
      <c r="N32" s="13">
        <v>6.46752E-3</v>
      </c>
    </row>
    <row r="33" spans="1:14">
      <c r="A33" t="s">
        <v>84</v>
      </c>
      <c r="B33" t="s">
        <v>166</v>
      </c>
      <c r="C33" t="s">
        <v>167</v>
      </c>
      <c r="D33" s="5">
        <v>8.3013336254154115</v>
      </c>
      <c r="E33" s="5">
        <v>8.3059713552017662</v>
      </c>
      <c r="F33" s="5">
        <v>8.3274552875104817</v>
      </c>
      <c r="G33" s="6">
        <v>8.3115867560425549</v>
      </c>
      <c r="H33" s="5">
        <v>8.1166775205576513</v>
      </c>
      <c r="I33" s="5">
        <v>8.1455903712502149</v>
      </c>
      <c r="J33" s="5">
        <v>8.1570189944814135</v>
      </c>
      <c r="K33" s="6">
        <v>8.1397622954297599</v>
      </c>
      <c r="L33" s="7">
        <v>-1.1264821558573153</v>
      </c>
      <c r="M33" s="13">
        <v>2.8661300000000002E-4</v>
      </c>
      <c r="N33" s="13">
        <v>8.1990339999999991E-3</v>
      </c>
    </row>
    <row r="34" spans="1:14">
      <c r="A34" t="s">
        <v>85</v>
      </c>
      <c r="B34" t="s">
        <v>170</v>
      </c>
      <c r="C34" t="s">
        <v>171</v>
      </c>
      <c r="D34" s="5">
        <v>9.8435574965705435</v>
      </c>
      <c r="E34" s="5">
        <v>9.7875720954216536</v>
      </c>
      <c r="F34" s="5">
        <v>9.857122135435386</v>
      </c>
      <c r="G34" s="6">
        <v>9.8294172424758592</v>
      </c>
      <c r="H34" s="5">
        <v>9.4320968824778788</v>
      </c>
      <c r="I34" s="5">
        <v>9.5316332609604544</v>
      </c>
      <c r="J34" s="5">
        <v>9.4682865309052993</v>
      </c>
      <c r="K34" s="6">
        <v>9.4773388914478769</v>
      </c>
      <c r="L34" s="7">
        <v>-1.276398086587581</v>
      </c>
      <c r="M34" s="13">
        <v>6.1545000000000002E-4</v>
      </c>
      <c r="N34" s="13">
        <v>9.6227580000000004E-3</v>
      </c>
    </row>
    <row r="35" spans="1:14">
      <c r="A35" t="s">
        <v>86</v>
      </c>
      <c r="B35" t="s">
        <v>173</v>
      </c>
      <c r="C35" t="s">
        <v>174</v>
      </c>
      <c r="D35" s="5">
        <v>5.8723331603738682</v>
      </c>
      <c r="E35" s="5">
        <v>5.7789179986522052</v>
      </c>
      <c r="F35" s="5">
        <v>5.8071179914677336</v>
      </c>
      <c r="G35" s="6">
        <v>5.8194563834979363</v>
      </c>
      <c r="H35" s="5">
        <v>5.3842855037349517</v>
      </c>
      <c r="I35" s="5">
        <v>5.3974508684606208</v>
      </c>
      <c r="J35" s="5">
        <v>5.2642777060084107</v>
      </c>
      <c r="K35" s="6">
        <v>5.3486713594013295</v>
      </c>
      <c r="L35" s="7">
        <v>-1.3858633628454389</v>
      </c>
      <c r="M35" s="13">
        <v>7.4251899999999997E-4</v>
      </c>
      <c r="N35" s="13">
        <v>9.7733260000000006E-3</v>
      </c>
    </row>
    <row r="36" spans="1:14">
      <c r="A36" t="s">
        <v>175</v>
      </c>
      <c r="B36" t="s">
        <v>176</v>
      </c>
      <c r="C36" t="s">
        <v>177</v>
      </c>
      <c r="D36" s="5">
        <v>7.5554820944560364</v>
      </c>
      <c r="E36" s="5">
        <v>7.335803192260844</v>
      </c>
      <c r="F36" s="5">
        <v>7.4121435505344477</v>
      </c>
      <c r="G36" s="6">
        <v>7.4344762790837757</v>
      </c>
      <c r="H36" s="5">
        <v>6.60748170740235</v>
      </c>
      <c r="I36" s="5">
        <v>6.490763899358118</v>
      </c>
      <c r="J36" s="5">
        <v>6.4053705568343986</v>
      </c>
      <c r="K36" s="6">
        <v>6.5012053878649558</v>
      </c>
      <c r="L36" s="7">
        <v>-1.9096005555113318</v>
      </c>
      <c r="M36" s="13">
        <v>4.2894800000000001E-4</v>
      </c>
      <c r="N36" s="13">
        <v>8.6689709999999993E-3</v>
      </c>
    </row>
    <row r="37" spans="1:14">
      <c r="A37" t="s">
        <v>87</v>
      </c>
      <c r="B37" t="s">
        <v>179</v>
      </c>
      <c r="C37" t="s">
        <v>180</v>
      </c>
      <c r="D37" s="5">
        <v>10.197322024435888</v>
      </c>
      <c r="E37" s="5">
        <v>10.192723917346282</v>
      </c>
      <c r="F37" s="5">
        <v>10.222555179473341</v>
      </c>
      <c r="G37" s="6">
        <v>10.204200373751839</v>
      </c>
      <c r="H37" s="5">
        <v>9.8831006503879308</v>
      </c>
      <c r="I37" s="5">
        <v>9.8878430216198048</v>
      </c>
      <c r="J37" s="5">
        <v>9.9047041899516568</v>
      </c>
      <c r="K37" s="6">
        <v>9.8918826206531332</v>
      </c>
      <c r="L37" s="7">
        <v>-1.2417009456275789</v>
      </c>
      <c r="M37" s="13">
        <v>1.0395599999999999E-5</v>
      </c>
      <c r="N37" s="13">
        <v>4.07639E-3</v>
      </c>
    </row>
    <row r="38" spans="1:14">
      <c r="A38" t="s">
        <v>181</v>
      </c>
      <c r="B38" t="s">
        <v>43</v>
      </c>
      <c r="C38" t="s">
        <v>27</v>
      </c>
      <c r="D38" s="5">
        <v>12.309831142706312</v>
      </c>
      <c r="E38" s="5">
        <v>12.281541006835679</v>
      </c>
      <c r="F38" s="5">
        <v>12.292285803129332</v>
      </c>
      <c r="G38" s="6">
        <v>12.29455265089044</v>
      </c>
      <c r="H38" s="5">
        <v>12.032843066130068</v>
      </c>
      <c r="I38" s="5">
        <v>12.083376279989499</v>
      </c>
      <c r="J38" s="5">
        <v>12.099946579156214</v>
      </c>
      <c r="K38" s="6">
        <v>12.072055308425263</v>
      </c>
      <c r="L38" s="7">
        <v>-1.1667515165006692</v>
      </c>
      <c r="M38" s="13">
        <v>5.1929999999999999E-4</v>
      </c>
      <c r="N38" s="13">
        <v>9.0247499999999998E-3</v>
      </c>
    </row>
    <row r="39" spans="1:14">
      <c r="A39" t="s">
        <v>28</v>
      </c>
      <c r="B39" t="s">
        <v>29</v>
      </c>
      <c r="C39" t="s">
        <v>30</v>
      </c>
      <c r="D39" s="5">
        <v>10.044588906925711</v>
      </c>
      <c r="E39" s="5">
        <v>10.157329059477291</v>
      </c>
      <c r="F39" s="5">
        <v>10.183725601053759</v>
      </c>
      <c r="G39" s="6">
        <v>10.128547855818921</v>
      </c>
      <c r="H39" s="5">
        <v>9.5464477801934677</v>
      </c>
      <c r="I39" s="5">
        <v>9.5509425496649101</v>
      </c>
      <c r="J39" s="5">
        <v>9.5464477801934677</v>
      </c>
      <c r="K39" s="6">
        <v>9.5479460366839497</v>
      </c>
      <c r="L39" s="7">
        <v>-1.4954729539379119</v>
      </c>
      <c r="M39" s="13">
        <v>1.6924600000000001E-4</v>
      </c>
      <c r="N39" s="13">
        <v>7.4377250000000001E-3</v>
      </c>
    </row>
    <row r="40" spans="1:14">
      <c r="A40" t="s">
        <v>31</v>
      </c>
      <c r="B40" t="s">
        <v>32</v>
      </c>
      <c r="C40" t="s">
        <v>32</v>
      </c>
      <c r="D40" s="5">
        <v>8.1843937246351608</v>
      </c>
      <c r="E40" s="5">
        <v>8.1983853335151711</v>
      </c>
      <c r="F40" s="5">
        <v>8.2209068111316466</v>
      </c>
      <c r="G40" s="6">
        <v>8.2012286230939928</v>
      </c>
      <c r="H40" s="5">
        <v>7.9901208902451559</v>
      </c>
      <c r="I40" s="5">
        <v>7.9784981885916082</v>
      </c>
      <c r="J40" s="5">
        <v>7.9682930262946359</v>
      </c>
      <c r="K40" s="6">
        <v>7.978970701710467</v>
      </c>
      <c r="L40" s="7">
        <v>-1.1665579054295463</v>
      </c>
      <c r="M40" s="13">
        <v>5.6302399999999998E-5</v>
      </c>
      <c r="N40" s="13">
        <v>5.185421E-3</v>
      </c>
    </row>
    <row r="41" spans="1:14">
      <c r="A41" t="s">
        <v>33</v>
      </c>
      <c r="B41" t="s">
        <v>34</v>
      </c>
      <c r="C41" t="s">
        <v>35</v>
      </c>
      <c r="D41" s="5">
        <v>8.3664698861983773</v>
      </c>
      <c r="E41" s="5">
        <v>8.3912571375915679</v>
      </c>
      <c r="F41" s="5">
        <v>8.4045239937237124</v>
      </c>
      <c r="G41" s="6">
        <v>8.3874170058378841</v>
      </c>
      <c r="H41" s="5">
        <v>7.7795952419229817</v>
      </c>
      <c r="I41" s="5">
        <v>7.7623166284078717</v>
      </c>
      <c r="J41" s="5">
        <v>7.8201193766027943</v>
      </c>
      <c r="K41" s="6">
        <v>7.7873437489778832</v>
      </c>
      <c r="L41" s="7">
        <v>-1.5157935331958801</v>
      </c>
      <c r="M41" s="13">
        <v>8.0153900000000005E-6</v>
      </c>
      <c r="N41" s="13">
        <v>3.6749759999999999E-3</v>
      </c>
    </row>
    <row r="42" spans="1:14">
      <c r="A42" t="s">
        <v>44</v>
      </c>
      <c r="B42" t="s">
        <v>37</v>
      </c>
      <c r="C42" t="s">
        <v>38</v>
      </c>
      <c r="D42" s="5">
        <v>7.9916712040479929</v>
      </c>
      <c r="E42" s="5">
        <v>8.0473759990017406</v>
      </c>
      <c r="F42" s="5">
        <v>8.043609768639671</v>
      </c>
      <c r="G42" s="6">
        <v>8.027552323896467</v>
      </c>
      <c r="H42" s="5">
        <v>7.8229538630313948</v>
      </c>
      <c r="I42" s="5">
        <v>7.7648672725941266</v>
      </c>
      <c r="J42" s="5">
        <v>7.7650056324357575</v>
      </c>
      <c r="K42" s="6">
        <v>7.7842755893537596</v>
      </c>
      <c r="L42" s="7">
        <v>-1.183678050459523</v>
      </c>
      <c r="M42" s="13">
        <v>7.70767E-4</v>
      </c>
      <c r="N42" s="13">
        <v>9.8882919999999999E-3</v>
      </c>
    </row>
    <row r="43" spans="1:14">
      <c r="A43" t="s">
        <v>39</v>
      </c>
      <c r="B43" t="s">
        <v>40</v>
      </c>
      <c r="C43" t="s">
        <v>41</v>
      </c>
      <c r="D43" s="5">
        <v>8.403254188487276</v>
      </c>
      <c r="E43" s="5">
        <v>8.3373719663180967</v>
      </c>
      <c r="F43" s="5">
        <v>8.3986104919085616</v>
      </c>
      <c r="G43" s="6">
        <v>8.3797455489046495</v>
      </c>
      <c r="H43" s="5">
        <v>7.745610954940549</v>
      </c>
      <c r="I43" s="5">
        <v>7.8787714915363258</v>
      </c>
      <c r="J43" s="5">
        <v>7.8144336355448862</v>
      </c>
      <c r="K43" s="6">
        <v>7.8129386940072516</v>
      </c>
      <c r="L43" s="7">
        <v>-1.481241479123327</v>
      </c>
      <c r="M43" s="13">
        <v>2.0789100000000001E-4</v>
      </c>
      <c r="N43" s="13">
        <v>7.580949E-3</v>
      </c>
    </row>
    <row r="44" spans="1:14">
      <c r="A44" t="s">
        <v>45</v>
      </c>
      <c r="B44" t="s">
        <v>195</v>
      </c>
      <c r="C44" t="s">
        <v>196</v>
      </c>
      <c r="D44" s="5">
        <v>8.53363369812757</v>
      </c>
      <c r="E44" s="5">
        <v>8.4340177467571511</v>
      </c>
      <c r="F44" s="5">
        <v>8.442742951445851</v>
      </c>
      <c r="G44" s="6">
        <v>8.4701314654435222</v>
      </c>
      <c r="H44" s="5">
        <v>8.1705574444986535</v>
      </c>
      <c r="I44" s="5">
        <v>8.1950046270964165</v>
      </c>
      <c r="J44" s="5">
        <v>8.1538419551453707</v>
      </c>
      <c r="K44" s="6">
        <v>8.1731346755801475</v>
      </c>
      <c r="L44" s="7">
        <v>-1.2285842467233039</v>
      </c>
      <c r="M44" s="13">
        <v>9.4841399999999996E-4</v>
      </c>
      <c r="N44" s="13">
        <v>1.036552E-2</v>
      </c>
    </row>
    <row r="45" spans="1:14">
      <c r="A45" t="s">
        <v>197</v>
      </c>
      <c r="B45" t="s">
        <v>198</v>
      </c>
      <c r="C45" t="s">
        <v>199</v>
      </c>
      <c r="D45" s="5">
        <v>10.679047123984011</v>
      </c>
      <c r="E45" s="5">
        <v>10.645096933771711</v>
      </c>
      <c r="F45" s="5">
        <v>10.653428803145221</v>
      </c>
      <c r="G45" s="6">
        <v>10.659190953633651</v>
      </c>
      <c r="H45" s="5">
        <v>10.23638990402231</v>
      </c>
      <c r="I45" s="5">
        <v>10.321015019617931</v>
      </c>
      <c r="J45" s="5">
        <v>10.345457608611399</v>
      </c>
      <c r="K45" s="6">
        <v>10.300954177417212</v>
      </c>
      <c r="L45" s="7">
        <v>-1.281858286462269</v>
      </c>
      <c r="M45" s="13">
        <v>4.9047200000000004E-4</v>
      </c>
      <c r="N45" s="13">
        <v>8.9214429999999994E-3</v>
      </c>
    </row>
    <row r="46" spans="1:14">
      <c r="A46" t="s">
        <v>46</v>
      </c>
      <c r="B46" t="s">
        <v>201</v>
      </c>
      <c r="C46" t="s">
        <v>202</v>
      </c>
      <c r="D46" s="5">
        <v>10.033380865416589</v>
      </c>
      <c r="E46" s="5">
        <v>9.9993605372938958</v>
      </c>
      <c r="F46" s="5">
        <v>9.9732853581426095</v>
      </c>
      <c r="G46" s="6">
        <v>10.002008920284361</v>
      </c>
      <c r="H46" s="5">
        <v>9.514512891150428</v>
      </c>
      <c r="I46" s="5">
        <v>9.5803424467999161</v>
      </c>
      <c r="J46" s="5">
        <v>9.5282369400016247</v>
      </c>
      <c r="K46" s="6">
        <v>9.5410307593173229</v>
      </c>
      <c r="L46" s="7">
        <v>-1.3764747648203242</v>
      </c>
      <c r="M46" s="13">
        <v>6.4560600000000007E-5</v>
      </c>
      <c r="N46" s="13">
        <v>5.4819270000000002E-3</v>
      </c>
    </row>
    <row r="47" spans="1:14">
      <c r="A47" t="s">
        <v>203</v>
      </c>
      <c r="B47" t="s">
        <v>204</v>
      </c>
      <c r="C47" t="s">
        <v>205</v>
      </c>
      <c r="D47" s="5">
        <v>10.10837825758</v>
      </c>
      <c r="E47" s="5">
        <v>10.106971793968729</v>
      </c>
      <c r="F47" s="5">
        <v>10.10837825758</v>
      </c>
      <c r="G47" s="6">
        <v>10.107909436376241</v>
      </c>
      <c r="H47" s="5">
        <v>10.003940255649752</v>
      </c>
      <c r="I47" s="5">
        <v>10.014680906022981</v>
      </c>
      <c r="J47" s="5">
        <v>9.9999060526976908</v>
      </c>
      <c r="K47" s="6">
        <v>10.006175738123479</v>
      </c>
      <c r="L47" s="7">
        <v>-1.0730621955255839</v>
      </c>
      <c r="M47" s="13">
        <v>2.1379700000000001E-5</v>
      </c>
      <c r="N47" s="13">
        <v>4.7221650000000004E-3</v>
      </c>
    </row>
    <row r="48" spans="1:14">
      <c r="A48" t="s">
        <v>206</v>
      </c>
      <c r="B48" t="s">
        <v>369</v>
      </c>
      <c r="C48" t="s">
        <v>370</v>
      </c>
      <c r="D48" s="5">
        <v>6.7887540856395203</v>
      </c>
      <c r="E48" s="5">
        <v>6.8131236212818118</v>
      </c>
      <c r="F48" s="5">
        <v>6.8246180779445131</v>
      </c>
      <c r="G48" s="6">
        <v>6.8088319282886145</v>
      </c>
      <c r="H48" s="5">
        <v>6.5127881766102167</v>
      </c>
      <c r="I48" s="5">
        <v>6.5536474777105225</v>
      </c>
      <c r="J48" s="5">
        <v>6.598120333156932</v>
      </c>
      <c r="K48" s="6">
        <v>6.5548519958258904</v>
      </c>
      <c r="L48" s="7">
        <v>-1.192492284937499</v>
      </c>
      <c r="M48" s="13">
        <v>6.9303099999999999E-4</v>
      </c>
      <c r="N48" s="13">
        <v>9.7079000000000002E-3</v>
      </c>
    </row>
    <row r="49" spans="1:14">
      <c r="A49" t="s">
        <v>371</v>
      </c>
      <c r="B49" t="s">
        <v>372</v>
      </c>
      <c r="C49" t="s">
        <v>373</v>
      </c>
      <c r="D49" s="5">
        <v>8.6188382759219362</v>
      </c>
      <c r="E49" s="5">
        <v>8.6129348265727206</v>
      </c>
      <c r="F49" s="5">
        <v>8.6188382759219362</v>
      </c>
      <c r="G49" s="6">
        <v>8.6168704594721977</v>
      </c>
      <c r="H49" s="5">
        <v>8.3882632503409642</v>
      </c>
      <c r="I49" s="5">
        <v>8.429948795887567</v>
      </c>
      <c r="J49" s="5">
        <v>8.4072593970141778</v>
      </c>
      <c r="K49" s="6">
        <v>8.4084904810809036</v>
      </c>
      <c r="L49" s="7">
        <v>-1.1553900522129368</v>
      </c>
      <c r="M49" s="13">
        <v>6.9113899999999996E-5</v>
      </c>
      <c r="N49" s="13">
        <v>5.6473720000000003E-3</v>
      </c>
    </row>
    <row r="50" spans="1:14">
      <c r="A50" t="s">
        <v>374</v>
      </c>
      <c r="B50" t="s">
        <v>375</v>
      </c>
      <c r="C50" t="s">
        <v>376</v>
      </c>
      <c r="D50" s="5">
        <v>8.9031984849893142</v>
      </c>
      <c r="E50" s="5">
        <v>8.9602097376115637</v>
      </c>
      <c r="F50" s="5">
        <v>8.9764223156331351</v>
      </c>
      <c r="G50" s="6">
        <v>8.9466101794113371</v>
      </c>
      <c r="H50" s="5">
        <v>8.5646124464788098</v>
      </c>
      <c r="I50" s="5">
        <v>8.6030968084055477</v>
      </c>
      <c r="J50" s="5">
        <v>8.6201390139903644</v>
      </c>
      <c r="K50" s="6">
        <v>8.59594942295824</v>
      </c>
      <c r="L50" s="7">
        <v>-1.2751445116631039</v>
      </c>
      <c r="M50" s="13">
        <v>2.21626E-4</v>
      </c>
      <c r="N50" s="13">
        <v>7.6850399999999998E-3</v>
      </c>
    </row>
    <row r="51" spans="1:14">
      <c r="A51" t="s">
        <v>47</v>
      </c>
      <c r="B51" t="s">
        <v>219</v>
      </c>
      <c r="C51" t="s">
        <v>220</v>
      </c>
      <c r="D51" s="5">
        <v>8.9398039751573588</v>
      </c>
      <c r="E51" s="5">
        <v>8.9113522629957149</v>
      </c>
      <c r="F51" s="5">
        <v>8.9191621243781256</v>
      </c>
      <c r="G51" s="6">
        <v>8.9234394541770676</v>
      </c>
      <c r="H51" s="5">
        <v>8.5470494564137631</v>
      </c>
      <c r="I51" s="5">
        <v>8.5876249031810907</v>
      </c>
      <c r="J51" s="5">
        <v>8.637106693750324</v>
      </c>
      <c r="K51" s="6">
        <v>8.590593684448395</v>
      </c>
      <c r="L51" s="7">
        <v>-1.259495327311789</v>
      </c>
      <c r="M51" s="13">
        <v>2.63062E-4</v>
      </c>
      <c r="N51" s="13">
        <v>8.1432450000000003E-3</v>
      </c>
    </row>
    <row r="52" spans="1:14">
      <c r="A52" t="s">
        <v>48</v>
      </c>
      <c r="B52" t="s">
        <v>222</v>
      </c>
      <c r="C52" t="s">
        <v>223</v>
      </c>
      <c r="D52" s="5">
        <v>10.853461819540783</v>
      </c>
      <c r="E52" s="5">
        <v>10.860910133222042</v>
      </c>
      <c r="F52" s="5">
        <v>10.892646946481999</v>
      </c>
      <c r="G52" s="6">
        <v>10.869006299748275</v>
      </c>
      <c r="H52" s="5">
        <v>10.68843672563947</v>
      </c>
      <c r="I52" s="5">
        <v>10.666148639772761</v>
      </c>
      <c r="J52" s="5">
        <v>10.629017826581281</v>
      </c>
      <c r="K52" s="6">
        <v>10.661201063997838</v>
      </c>
      <c r="L52" s="7">
        <v>-1.1549298581624547</v>
      </c>
      <c r="M52" s="13">
        <v>5.9481099999999999E-4</v>
      </c>
      <c r="N52" s="13">
        <v>9.5689429999999999E-3</v>
      </c>
    </row>
    <row r="53" spans="1:14">
      <c r="A53" t="s">
        <v>224</v>
      </c>
      <c r="B53" t="s">
        <v>13</v>
      </c>
      <c r="C53" t="s">
        <v>14</v>
      </c>
      <c r="D53" s="5">
        <v>7.4272447917468867</v>
      </c>
      <c r="E53" s="5">
        <v>7.59681308939712</v>
      </c>
      <c r="F53" s="5">
        <v>7.4354654816237842</v>
      </c>
      <c r="G53" s="6">
        <v>7.4865077875892636</v>
      </c>
      <c r="H53" s="5">
        <v>6.8626926840851699</v>
      </c>
      <c r="I53" s="5">
        <v>6.9249433376455851</v>
      </c>
      <c r="J53" s="5">
        <v>6.8430228408560403</v>
      </c>
      <c r="K53" s="6">
        <v>6.8768862875289321</v>
      </c>
      <c r="L53" s="7">
        <v>-1.5258588379683331</v>
      </c>
      <c r="M53" s="13">
        <v>5.4476199999999996E-4</v>
      </c>
      <c r="N53" s="13">
        <v>9.2913279999999997E-3</v>
      </c>
    </row>
    <row r="54" spans="1:14">
      <c r="A54" t="s">
        <v>15</v>
      </c>
      <c r="B54" t="s">
        <v>16</v>
      </c>
      <c r="C54" t="s">
        <v>17</v>
      </c>
      <c r="D54" s="5">
        <v>8.9528022234200595</v>
      </c>
      <c r="E54" s="5">
        <v>8.8814643262635595</v>
      </c>
      <c r="F54" s="5">
        <v>8.930487144271936</v>
      </c>
      <c r="G54" s="6">
        <v>8.9215845646518517</v>
      </c>
      <c r="H54" s="5">
        <v>8.1800377627246874</v>
      </c>
      <c r="I54" s="5">
        <v>8.231004020760798</v>
      </c>
      <c r="J54" s="5">
        <v>8.2734930909867188</v>
      </c>
      <c r="K54" s="6">
        <v>8.2281782914907318</v>
      </c>
      <c r="L54" s="7">
        <v>-1.6170970595043299</v>
      </c>
      <c r="M54" s="13">
        <v>3.5180299999999999E-5</v>
      </c>
      <c r="N54" s="13">
        <v>4.7221650000000004E-3</v>
      </c>
    </row>
    <row r="55" spans="1:14">
      <c r="A55" t="s">
        <v>18</v>
      </c>
      <c r="B55" t="s">
        <v>19</v>
      </c>
      <c r="C55" t="s">
        <v>20</v>
      </c>
      <c r="D55" s="5">
        <v>9.5190072854801251</v>
      </c>
      <c r="E55" s="5">
        <v>9.4467824508158884</v>
      </c>
      <c r="F55" s="5">
        <v>9.4356193375903459</v>
      </c>
      <c r="G55" s="6">
        <v>9.4671363579621222</v>
      </c>
      <c r="H55" s="5">
        <v>9.0555584113087662</v>
      </c>
      <c r="I55" s="5">
        <v>9.1174815390666701</v>
      </c>
      <c r="J55" s="5">
        <v>9.1085008429079348</v>
      </c>
      <c r="K55" s="6">
        <v>9.0938469310944559</v>
      </c>
      <c r="L55" s="7">
        <v>-1.2953028305083061</v>
      </c>
      <c r="M55" s="13">
        <v>3.28E-4</v>
      </c>
      <c r="N55" s="13">
        <v>8.4562879999999993E-3</v>
      </c>
    </row>
    <row r="56" spans="1:14">
      <c r="A56" t="s">
        <v>21</v>
      </c>
      <c r="B56" t="s">
        <v>22</v>
      </c>
      <c r="C56" t="s">
        <v>23</v>
      </c>
      <c r="D56" s="5">
        <v>7.3476961166145109</v>
      </c>
      <c r="E56" s="5">
        <v>7.2975949533277493</v>
      </c>
      <c r="F56" s="5">
        <v>7.3462828302952001</v>
      </c>
      <c r="G56" s="6">
        <v>7.3305246334124865</v>
      </c>
      <c r="H56" s="5">
        <v>6.9431358798377136</v>
      </c>
      <c r="I56" s="5">
        <v>6.9953360470641028</v>
      </c>
      <c r="J56" s="5">
        <v>6.9873158060268334</v>
      </c>
      <c r="K56" s="6">
        <v>6.9752625776428854</v>
      </c>
      <c r="L56" s="7">
        <v>-1.2792179214348633</v>
      </c>
      <c r="M56" s="13">
        <v>1.04695E-4</v>
      </c>
      <c r="N56" s="13">
        <v>6.4479769999999997E-3</v>
      </c>
    </row>
    <row r="57" spans="1:14">
      <c r="A57" t="s">
        <v>49</v>
      </c>
      <c r="B57" t="s">
        <v>25</v>
      </c>
      <c r="C57" t="s">
        <v>26</v>
      </c>
      <c r="D57" s="5">
        <v>10.22214793787967</v>
      </c>
      <c r="E57" s="5">
        <v>10.175101443467749</v>
      </c>
      <c r="F57" s="5">
        <v>10.202911423174339</v>
      </c>
      <c r="G57" s="6">
        <v>10.20005360150725</v>
      </c>
      <c r="H57" s="5">
        <v>9.8002665212950504</v>
      </c>
      <c r="I57" s="5">
        <v>9.7583340447663964</v>
      </c>
      <c r="J57" s="5">
        <v>9.7446312995020747</v>
      </c>
      <c r="K57" s="6">
        <v>9.7677439551878393</v>
      </c>
      <c r="L57" s="7">
        <v>-1.3493921239314013</v>
      </c>
      <c r="M57" s="13">
        <v>3.6779300000000002E-5</v>
      </c>
      <c r="N57" s="13">
        <v>4.7221650000000004E-3</v>
      </c>
    </row>
    <row r="58" spans="1:14">
      <c r="A58" t="s">
        <v>50</v>
      </c>
      <c r="B58" t="s">
        <v>133</v>
      </c>
      <c r="C58" t="s">
        <v>134</v>
      </c>
      <c r="D58" s="5">
        <v>9.2122198014002574</v>
      </c>
      <c r="E58" s="5">
        <v>9.1329427624046939</v>
      </c>
      <c r="F58" s="5">
        <v>9.1531282959314915</v>
      </c>
      <c r="G58" s="6">
        <v>9.1660969532454803</v>
      </c>
      <c r="H58" s="5">
        <v>8.7812176535307813</v>
      </c>
      <c r="I58" s="5">
        <v>8.7740400772331988</v>
      </c>
      <c r="J58" s="5">
        <v>8.8524136771753792</v>
      </c>
      <c r="K58" s="6">
        <v>8.8025571359797912</v>
      </c>
      <c r="L58" s="7">
        <v>-1.2865787961887432</v>
      </c>
      <c r="M58" s="13">
        <v>4.5969199999999999E-4</v>
      </c>
      <c r="N58" s="13">
        <v>8.8515460000000001E-3</v>
      </c>
    </row>
    <row r="59" spans="1:14">
      <c r="A59" t="s">
        <v>135</v>
      </c>
      <c r="B59" t="s">
        <v>136</v>
      </c>
      <c r="C59" t="s">
        <v>137</v>
      </c>
      <c r="D59" s="5">
        <v>9.6986032544182237</v>
      </c>
      <c r="E59" s="5">
        <v>9.606231123779267</v>
      </c>
      <c r="F59" s="5">
        <v>9.6360034265479744</v>
      </c>
      <c r="G59" s="6">
        <v>9.6469459349151538</v>
      </c>
      <c r="H59" s="5">
        <v>9.3101932985603906</v>
      </c>
      <c r="I59" s="5">
        <v>9.3182678738433449</v>
      </c>
      <c r="J59" s="5">
        <v>9.3633106189565769</v>
      </c>
      <c r="K59" s="6">
        <v>9.3305905971201</v>
      </c>
      <c r="L59" s="7">
        <v>-1.2451808874005601</v>
      </c>
      <c r="M59" s="13">
        <v>5.7650599999999996E-4</v>
      </c>
      <c r="N59" s="13">
        <v>9.5156000000000008E-3</v>
      </c>
    </row>
    <row r="60" spans="1:14">
      <c r="A60" t="s">
        <v>51</v>
      </c>
      <c r="B60" t="s">
        <v>139</v>
      </c>
      <c r="C60" t="s">
        <v>140</v>
      </c>
      <c r="D60" s="5">
        <v>8.4813821277704946</v>
      </c>
      <c r="E60" s="5">
        <v>8.4912864667800356</v>
      </c>
      <c r="F60" s="5">
        <v>8.5422765167644297</v>
      </c>
      <c r="G60" s="6">
        <v>8.5049817037716533</v>
      </c>
      <c r="H60" s="5">
        <v>8.2789358362654593</v>
      </c>
      <c r="I60" s="5">
        <v>8.2817579964634955</v>
      </c>
      <c r="J60" s="5">
        <v>8.3247860903548769</v>
      </c>
      <c r="K60" s="6">
        <v>8.2951599743612778</v>
      </c>
      <c r="L60" s="7">
        <v>-1.1565452633717135</v>
      </c>
      <c r="M60" s="13">
        <v>9.4323400000000004E-4</v>
      </c>
      <c r="N60" s="13">
        <v>1.036552E-2</v>
      </c>
    </row>
    <row r="61" spans="1:14">
      <c r="A61" t="s">
        <v>52</v>
      </c>
      <c r="B61" t="s">
        <v>142</v>
      </c>
      <c r="C61" t="s">
        <v>143</v>
      </c>
      <c r="D61" s="5">
        <v>8.6615771323862898</v>
      </c>
      <c r="E61" s="5">
        <v>8.7938772734050925</v>
      </c>
      <c r="F61" s="5">
        <v>8.7424600647848276</v>
      </c>
      <c r="G61" s="6">
        <v>8.7326381568587372</v>
      </c>
      <c r="H61" s="5">
        <v>8.0720081075483847</v>
      </c>
      <c r="I61" s="5">
        <v>8.1338428913972578</v>
      </c>
      <c r="J61" s="5">
        <v>8.1348021574968623</v>
      </c>
      <c r="K61" s="6">
        <v>8.1135510521475016</v>
      </c>
      <c r="L61" s="7">
        <v>-1.535902999173546</v>
      </c>
      <c r="M61" s="13">
        <v>1.4481800000000001E-4</v>
      </c>
      <c r="N61" s="13">
        <v>7.4011880000000004E-3</v>
      </c>
    </row>
    <row r="62" spans="1:14">
      <c r="A62" t="s">
        <v>53</v>
      </c>
      <c r="B62" t="s">
        <v>88</v>
      </c>
      <c r="C62" t="s">
        <v>89</v>
      </c>
      <c r="D62" s="5">
        <v>9.7069530235766504</v>
      </c>
      <c r="E62" s="5">
        <v>9.6672921373802492</v>
      </c>
      <c r="F62" s="5">
        <v>9.7968595211534417</v>
      </c>
      <c r="G62" s="6">
        <v>9.7237015607034447</v>
      </c>
      <c r="H62" s="5">
        <v>9.3233698686369006</v>
      </c>
      <c r="I62" s="5">
        <v>9.2474787939850476</v>
      </c>
      <c r="J62" s="5">
        <v>9.2141531406040365</v>
      </c>
      <c r="K62" s="6">
        <v>9.2616672677419967</v>
      </c>
      <c r="L62" s="7">
        <v>-1.3774827888556751</v>
      </c>
      <c r="M62" s="13">
        <v>7.7028999999999997E-4</v>
      </c>
      <c r="N62" s="13">
        <v>9.8882919999999999E-3</v>
      </c>
    </row>
    <row r="63" spans="1:14">
      <c r="A63" t="s">
        <v>90</v>
      </c>
      <c r="B63" t="s">
        <v>91</v>
      </c>
      <c r="C63" t="s">
        <v>92</v>
      </c>
      <c r="D63" s="5">
        <v>9.8050122177027923</v>
      </c>
      <c r="E63" s="5">
        <v>9.8031393375335796</v>
      </c>
      <c r="F63" s="5">
        <v>9.8349960780510877</v>
      </c>
      <c r="G63" s="6">
        <v>9.8143825444291526</v>
      </c>
      <c r="H63" s="5">
        <v>9.6115700366781187</v>
      </c>
      <c r="I63" s="5">
        <v>9.643889077436695</v>
      </c>
      <c r="J63" s="5">
        <v>9.6272985527820225</v>
      </c>
      <c r="K63" s="6">
        <v>9.6275858889656103</v>
      </c>
      <c r="L63" s="7">
        <v>-1.1382335863710262</v>
      </c>
      <c r="M63" s="13">
        <v>1.78044E-4</v>
      </c>
      <c r="N63" s="13">
        <v>7.4793170000000001E-3</v>
      </c>
    </row>
    <row r="64" spans="1:14">
      <c r="A64" t="s">
        <v>54</v>
      </c>
      <c r="B64" t="s">
        <v>94</v>
      </c>
      <c r="C64" t="s">
        <v>95</v>
      </c>
      <c r="D64" s="5">
        <v>9.9705718490065873</v>
      </c>
      <c r="E64" s="5">
        <v>9.9124000868754738</v>
      </c>
      <c r="F64" s="5">
        <v>9.964808691583638</v>
      </c>
      <c r="G64" s="6">
        <v>9.9492602091552325</v>
      </c>
      <c r="H64" s="5">
        <v>9.5149134182536557</v>
      </c>
      <c r="I64" s="5">
        <v>9.5073356871322492</v>
      </c>
      <c r="J64" s="5">
        <v>9.47305071275591</v>
      </c>
      <c r="K64" s="6">
        <v>9.4984332727139407</v>
      </c>
      <c r="L64" s="7">
        <v>-1.3668234799883701</v>
      </c>
      <c r="M64" s="13">
        <v>3.6908500000000001E-5</v>
      </c>
      <c r="N64" s="13">
        <v>4.7221650000000004E-3</v>
      </c>
    </row>
    <row r="65" spans="1:14">
      <c r="A65" t="s">
        <v>96</v>
      </c>
      <c r="B65" t="s">
        <v>97</v>
      </c>
      <c r="C65" t="s">
        <v>98</v>
      </c>
      <c r="D65" s="5">
        <v>9.7938755636271768</v>
      </c>
      <c r="E65" s="5">
        <v>9.8103781190858506</v>
      </c>
      <c r="F65" s="5">
        <v>9.8248317205110123</v>
      </c>
      <c r="G65" s="6">
        <v>9.8096951344080168</v>
      </c>
      <c r="H65" s="5">
        <v>9.4323517757303446</v>
      </c>
      <c r="I65" s="5">
        <v>9.5113204129247535</v>
      </c>
      <c r="J65" s="5">
        <v>9.4721106739156848</v>
      </c>
      <c r="K65" s="6">
        <v>9.4719276208569276</v>
      </c>
      <c r="L65" s="7">
        <v>-1.263799424143925</v>
      </c>
      <c r="M65" s="13">
        <v>1.6010800000000001E-4</v>
      </c>
      <c r="N65" s="13">
        <v>7.4377250000000001E-3</v>
      </c>
    </row>
    <row r="66" spans="1:14">
      <c r="A66" t="s">
        <v>99</v>
      </c>
      <c r="B66" t="s">
        <v>100</v>
      </c>
      <c r="C66" t="s">
        <v>101</v>
      </c>
      <c r="D66" s="5">
        <v>8.0874286510943509</v>
      </c>
      <c r="E66" s="5">
        <v>8.1404188061181006</v>
      </c>
      <c r="F66" s="5">
        <v>8.0811252004698204</v>
      </c>
      <c r="G66" s="6">
        <v>8.1029908858940924</v>
      </c>
      <c r="H66" s="5">
        <v>7.6961999334574944</v>
      </c>
      <c r="I66" s="5">
        <v>7.8093781191459675</v>
      </c>
      <c r="J66" s="5">
        <v>7.7005743194707783</v>
      </c>
      <c r="K66" s="6">
        <v>7.7353841240247476</v>
      </c>
      <c r="L66" s="7">
        <v>-1.2902107673167842</v>
      </c>
      <c r="M66" s="13">
        <v>8.9862500000000001E-4</v>
      </c>
      <c r="N66" s="13">
        <v>1.021534E-2</v>
      </c>
    </row>
    <row r="67" spans="1:14">
      <c r="A67" t="s">
        <v>55</v>
      </c>
      <c r="B67" t="s">
        <v>207</v>
      </c>
      <c r="C67" t="s">
        <v>5</v>
      </c>
      <c r="D67" s="5">
        <v>10.26521339514319</v>
      </c>
      <c r="E67" s="5">
        <v>10.261931299333769</v>
      </c>
      <c r="F67" s="5">
        <v>10.3600399442905</v>
      </c>
      <c r="G67" s="6">
        <v>10.295728212922491</v>
      </c>
      <c r="H67" s="5">
        <v>10.016436510471722</v>
      </c>
      <c r="I67" s="5">
        <v>9.9788306338865169</v>
      </c>
      <c r="J67" s="5">
        <v>9.9699720935016209</v>
      </c>
      <c r="K67" s="6">
        <v>9.9884130792866195</v>
      </c>
      <c r="L67" s="7">
        <v>-1.2374027399881899</v>
      </c>
      <c r="M67" s="13">
        <v>9.46385E-4</v>
      </c>
      <c r="N67" s="13">
        <v>1.036552E-2</v>
      </c>
    </row>
    <row r="68" spans="1:14">
      <c r="A68" t="s">
        <v>208</v>
      </c>
      <c r="B68" t="s">
        <v>7</v>
      </c>
      <c r="C68" t="s">
        <v>8</v>
      </c>
      <c r="D68" s="5">
        <v>5.9220790067317823</v>
      </c>
      <c r="E68" s="5">
        <v>5.9219341470361462</v>
      </c>
      <c r="F68" s="5">
        <v>5.9514792529197322</v>
      </c>
      <c r="G68" s="6">
        <v>5.9318308022292214</v>
      </c>
      <c r="H68" s="5">
        <v>5.6909170630835053</v>
      </c>
      <c r="I68" s="5">
        <v>5.6491822693935809</v>
      </c>
      <c r="J68" s="5">
        <v>5.6909170630835053</v>
      </c>
      <c r="K68" s="6">
        <v>5.6770054651868653</v>
      </c>
      <c r="L68" s="7">
        <v>-1.1931912780354217</v>
      </c>
      <c r="M68" s="13">
        <v>1.1622599999999999E-4</v>
      </c>
      <c r="N68" s="13">
        <v>6.8027809999999999E-3</v>
      </c>
    </row>
    <row r="69" spans="1:14">
      <c r="A69" t="s">
        <v>209</v>
      </c>
      <c r="B69" t="s">
        <v>10</v>
      </c>
      <c r="C69" t="s">
        <v>11</v>
      </c>
      <c r="D69" s="5">
        <v>10.31777889308775</v>
      </c>
      <c r="E69" s="5">
        <v>10.161377955531567</v>
      </c>
      <c r="F69" s="5">
        <v>10.244235554441769</v>
      </c>
      <c r="G69" s="6">
        <v>10.241130801020359</v>
      </c>
      <c r="H69" s="5">
        <v>9.7184217543047158</v>
      </c>
      <c r="I69" s="5">
        <v>9.7305486315849929</v>
      </c>
      <c r="J69" s="5">
        <v>9.6790249981969776</v>
      </c>
      <c r="K69" s="6">
        <v>9.7093317946955615</v>
      </c>
      <c r="L69" s="7">
        <v>-1.4457308638940001</v>
      </c>
      <c r="M69" s="13">
        <v>3.70727E-4</v>
      </c>
      <c r="N69" s="13">
        <v>8.5153539999999993E-3</v>
      </c>
    </row>
    <row r="70" spans="1:14">
      <c r="A70" t="s">
        <v>210</v>
      </c>
      <c r="B70" t="s">
        <v>121</v>
      </c>
      <c r="C70" t="s">
        <v>122</v>
      </c>
      <c r="D70" s="5">
        <v>8.4872603920215681</v>
      </c>
      <c r="E70" s="5">
        <v>8.5136461159196095</v>
      </c>
      <c r="F70" s="5">
        <v>8.5284892741964295</v>
      </c>
      <c r="G70" s="6">
        <v>8.5097985940458702</v>
      </c>
      <c r="H70" s="5">
        <v>8.2446392077846298</v>
      </c>
      <c r="I70" s="5">
        <v>8.2625659704945367</v>
      </c>
      <c r="J70" s="5">
        <v>8.1659766779207601</v>
      </c>
      <c r="K70" s="6">
        <v>8.2243939520666416</v>
      </c>
      <c r="L70" s="7">
        <v>-1.2187520469858262</v>
      </c>
      <c r="M70" s="13">
        <v>8.7578700000000005E-4</v>
      </c>
      <c r="N70" s="13">
        <v>1.021534E-2</v>
      </c>
    </row>
    <row r="71" spans="1:14">
      <c r="A71" t="s">
        <v>123</v>
      </c>
      <c r="B71" t="s">
        <v>124</v>
      </c>
      <c r="C71" t="s">
        <v>125</v>
      </c>
      <c r="D71" s="5">
        <v>5.7309663321456652</v>
      </c>
      <c r="E71" s="5">
        <v>5.7257497984721732</v>
      </c>
      <c r="F71" s="5">
        <v>5.7334571696482906</v>
      </c>
      <c r="G71" s="6">
        <v>5.730057766755376</v>
      </c>
      <c r="H71" s="5">
        <v>5.4131941245270321</v>
      </c>
      <c r="I71" s="5">
        <v>5.4556476192125398</v>
      </c>
      <c r="J71" s="5">
        <v>5.4268913186392709</v>
      </c>
      <c r="K71" s="6">
        <v>5.4319110207929482</v>
      </c>
      <c r="L71" s="7">
        <v>-1.2295639278949957</v>
      </c>
      <c r="M71" s="13">
        <v>1.9602999999999998E-5</v>
      </c>
      <c r="N71" s="13">
        <v>4.7221650000000004E-3</v>
      </c>
    </row>
    <row r="72" spans="1:14">
      <c r="A72" t="s">
        <v>211</v>
      </c>
      <c r="B72" t="s">
        <v>127</v>
      </c>
      <c r="C72" t="s">
        <v>128</v>
      </c>
      <c r="D72" s="5">
        <v>11.265739790263432</v>
      </c>
      <c r="E72" s="5">
        <v>11.2103286776315</v>
      </c>
      <c r="F72" s="5">
        <v>11.301861243237219</v>
      </c>
      <c r="G72" s="6">
        <v>11.259309903710719</v>
      </c>
      <c r="H72" s="5">
        <v>10.779029762673318</v>
      </c>
      <c r="I72" s="5">
        <v>10.88004246813388</v>
      </c>
      <c r="J72" s="5">
        <v>10.836182385603012</v>
      </c>
      <c r="K72" s="6">
        <v>10.831751538803401</v>
      </c>
      <c r="L72" s="7">
        <v>-1.3449554302717475</v>
      </c>
      <c r="M72" s="13">
        <v>4.1507000000000002E-4</v>
      </c>
      <c r="N72" s="13">
        <v>8.6239490000000005E-3</v>
      </c>
    </row>
    <row r="73" spans="1:14">
      <c r="A73" t="s">
        <v>212</v>
      </c>
      <c r="B73" t="s">
        <v>130</v>
      </c>
      <c r="C73" t="s">
        <v>131</v>
      </c>
      <c r="D73" s="5">
        <v>6.4932452663186213</v>
      </c>
      <c r="E73" s="5">
        <v>6.5176244336070486</v>
      </c>
      <c r="F73" s="5">
        <v>6.6556347580202173</v>
      </c>
      <c r="G73" s="6">
        <v>6.5555014859819636</v>
      </c>
      <c r="H73" s="5">
        <v>5.9745193549169517</v>
      </c>
      <c r="I73" s="5">
        <v>5.9967183546659077</v>
      </c>
      <c r="J73" s="5">
        <v>5.9385028856249527</v>
      </c>
      <c r="K73" s="6">
        <v>5.9699135317359371</v>
      </c>
      <c r="L73" s="7">
        <v>-1.500650438003446</v>
      </c>
      <c r="M73" s="13">
        <v>3.9082199999999998E-4</v>
      </c>
      <c r="N73" s="13">
        <v>8.5681950000000007E-3</v>
      </c>
    </row>
    <row r="74" spans="1:14">
      <c r="A74" t="s">
        <v>213</v>
      </c>
      <c r="B74" t="s">
        <v>297</v>
      </c>
      <c r="C74" t="s">
        <v>298</v>
      </c>
      <c r="D74" s="5">
        <v>5.6039651345585151</v>
      </c>
      <c r="E74" s="5">
        <v>5.698189329488156</v>
      </c>
      <c r="F74" s="5">
        <v>5.4878768441795511</v>
      </c>
      <c r="G74" s="6">
        <v>5.5966771027420759</v>
      </c>
      <c r="H74" s="5">
        <v>4.9867590060162295</v>
      </c>
      <c r="I74" s="5">
        <v>4.9899096167667052</v>
      </c>
      <c r="J74" s="5">
        <v>4.9378584725397321</v>
      </c>
      <c r="K74" s="6">
        <v>4.9715090317742234</v>
      </c>
      <c r="L74" s="7">
        <v>-1.542390500223116</v>
      </c>
      <c r="M74" s="13">
        <v>5.83002E-4</v>
      </c>
      <c r="N74" s="13">
        <v>9.5318599999999996E-3</v>
      </c>
    </row>
    <row r="75" spans="1:14">
      <c r="A75" t="s">
        <v>299</v>
      </c>
      <c r="B75" t="s">
        <v>300</v>
      </c>
      <c r="C75" t="s">
        <v>301</v>
      </c>
      <c r="D75" s="5">
        <v>7.5252394854978757</v>
      </c>
      <c r="E75" s="5">
        <v>7.4317677985566606</v>
      </c>
      <c r="F75" s="5">
        <v>7.5119135309860967</v>
      </c>
      <c r="G75" s="6">
        <v>7.4896402716802113</v>
      </c>
      <c r="H75" s="5">
        <v>7.0056372920081964</v>
      </c>
      <c r="I75" s="5">
        <v>7.0056243358770862</v>
      </c>
      <c r="J75" s="5">
        <v>6.8466904382245515</v>
      </c>
      <c r="K75" s="6">
        <v>6.9526506887032786</v>
      </c>
      <c r="L75" s="7">
        <v>-1.450941731227811</v>
      </c>
      <c r="M75" s="13">
        <v>8.8948399999999996E-4</v>
      </c>
      <c r="N75" s="13">
        <v>1.021534E-2</v>
      </c>
    </row>
    <row r="76" spans="1:14">
      <c r="A76" t="s">
        <v>214</v>
      </c>
      <c r="B76" t="s">
        <v>303</v>
      </c>
      <c r="C76" t="s">
        <v>304</v>
      </c>
      <c r="D76" s="5">
        <v>10.325170011939992</v>
      </c>
      <c r="E76" s="5">
        <v>10.278438661199079</v>
      </c>
      <c r="F76" s="5">
        <v>10.338929111529419</v>
      </c>
      <c r="G76" s="6">
        <v>10.314179261556159</v>
      </c>
      <c r="H76" s="5">
        <v>9.8918512197663517</v>
      </c>
      <c r="I76" s="5">
        <v>10.014111701846158</v>
      </c>
      <c r="J76" s="5">
        <v>9.9740167010294041</v>
      </c>
      <c r="K76" s="6">
        <v>9.9599932075473081</v>
      </c>
      <c r="L76" s="7">
        <v>-1.2782642011192777</v>
      </c>
      <c r="M76" s="13">
        <v>9.3078200000000001E-4</v>
      </c>
      <c r="N76" s="13">
        <v>1.035253E-2</v>
      </c>
    </row>
    <row r="77" spans="1:14">
      <c r="A77" t="s">
        <v>215</v>
      </c>
      <c r="B77" t="s">
        <v>169</v>
      </c>
      <c r="C77" t="s">
        <v>56</v>
      </c>
      <c r="D77" s="5">
        <v>6.5881582550813018</v>
      </c>
      <c r="E77" s="5">
        <v>6.6028408006722179</v>
      </c>
      <c r="F77" s="5">
        <v>6.6132196540612407</v>
      </c>
      <c r="G77" s="6">
        <v>6.6014062366049204</v>
      </c>
      <c r="H77" s="5">
        <v>6.2099629368930716</v>
      </c>
      <c r="I77" s="5">
        <v>6.1441629106782667</v>
      </c>
      <c r="J77" s="5">
        <v>6.1677103686141397</v>
      </c>
      <c r="K77" s="6">
        <v>6.1739454053951599</v>
      </c>
      <c r="L77" s="7">
        <v>-1.3448645073543157</v>
      </c>
      <c r="M77" s="13">
        <v>3.1720500000000002E-5</v>
      </c>
      <c r="N77" s="13">
        <v>4.7221650000000004E-3</v>
      </c>
    </row>
    <row r="78" spans="1:14">
      <c r="A78" t="s">
        <v>216</v>
      </c>
      <c r="B78" t="s">
        <v>58</v>
      </c>
      <c r="C78" t="s">
        <v>59</v>
      </c>
      <c r="D78" s="5">
        <v>7.7268048677212846</v>
      </c>
      <c r="E78" s="5">
        <v>7.706073504699086</v>
      </c>
      <c r="F78" s="5">
        <v>7.791343608170112</v>
      </c>
      <c r="G78" s="6">
        <v>7.7414073268634951</v>
      </c>
      <c r="H78" s="5">
        <v>7.3734534726385981</v>
      </c>
      <c r="I78" s="5">
        <v>7.3448153089153196</v>
      </c>
      <c r="J78" s="5">
        <v>7.3574698918209149</v>
      </c>
      <c r="K78" s="6">
        <v>7.3585795577916109</v>
      </c>
      <c r="L78" s="7">
        <v>-1.303895065171528</v>
      </c>
      <c r="M78" s="13">
        <v>1.4322200000000001E-4</v>
      </c>
      <c r="N78" s="13">
        <v>7.3874079999999998E-3</v>
      </c>
    </row>
    <row r="79" spans="1:14">
      <c r="A79" t="s">
        <v>217</v>
      </c>
      <c r="B79" t="s">
        <v>61</v>
      </c>
      <c r="C79" t="s">
        <v>62</v>
      </c>
      <c r="D79" s="5">
        <v>8.5973970848038235</v>
      </c>
      <c r="E79" s="5">
        <v>8.5625245313009515</v>
      </c>
      <c r="F79" s="5">
        <v>8.6953679459694975</v>
      </c>
      <c r="G79" s="6">
        <v>8.6184298540247575</v>
      </c>
      <c r="H79" s="5">
        <v>8.1629682007841389</v>
      </c>
      <c r="I79" s="5">
        <v>8.1306054753455843</v>
      </c>
      <c r="J79" s="5">
        <v>8.0574631285756659</v>
      </c>
      <c r="K79" s="6">
        <v>8.1170122682351309</v>
      </c>
      <c r="L79" s="7">
        <v>-1.41560384531853</v>
      </c>
      <c r="M79" s="13">
        <v>5.7979500000000003E-4</v>
      </c>
      <c r="N79" s="13">
        <v>9.5224569999999998E-3</v>
      </c>
    </row>
    <row r="80" spans="1:14">
      <c r="A80" t="s">
        <v>218</v>
      </c>
      <c r="B80" t="s">
        <v>64</v>
      </c>
      <c r="C80" t="s">
        <v>65</v>
      </c>
      <c r="D80" s="5">
        <v>7.4214532030629066</v>
      </c>
      <c r="E80" s="5">
        <v>7.4408964104179915</v>
      </c>
      <c r="F80" s="5">
        <v>7.4904972798876654</v>
      </c>
      <c r="G80" s="6">
        <v>7.4509489644561882</v>
      </c>
      <c r="H80" s="5">
        <v>7.0242316470210246</v>
      </c>
      <c r="I80" s="5">
        <v>7.0465239316836774</v>
      </c>
      <c r="J80" s="5">
        <v>7.0444620555798929</v>
      </c>
      <c r="K80" s="6">
        <v>7.0384058780948644</v>
      </c>
      <c r="L80" s="7">
        <v>-1.331029998093775</v>
      </c>
      <c r="M80" s="13">
        <v>4.5517399999999999E-5</v>
      </c>
      <c r="N80" s="13">
        <v>4.868916E-3</v>
      </c>
    </row>
  </sheetData>
  <phoneticPr fontId="5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N64"/>
  <sheetViews>
    <sheetView workbookViewId="0">
      <selection activeCell="O23" sqref="O23"/>
    </sheetView>
  </sheetViews>
  <sheetFormatPr baseColWidth="10" defaultRowHeight="13"/>
  <sheetData>
    <row r="1" spans="1:14" ht="15">
      <c r="A1" s="1" t="s">
        <v>1</v>
      </c>
    </row>
    <row r="3" spans="1:14" ht="24">
      <c r="A3" s="1" t="s">
        <v>475</v>
      </c>
      <c r="B3" s="1" t="s">
        <v>476</v>
      </c>
      <c r="C3" s="1" t="s">
        <v>477</v>
      </c>
      <c r="D3" s="2" t="s">
        <v>478</v>
      </c>
      <c r="E3" s="2" t="s">
        <v>479</v>
      </c>
      <c r="F3" s="2" t="s">
        <v>480</v>
      </c>
      <c r="G3" s="3" t="s">
        <v>481</v>
      </c>
      <c r="H3" s="2" t="s">
        <v>482</v>
      </c>
      <c r="I3" s="2" t="s">
        <v>483</v>
      </c>
      <c r="J3" s="2" t="s">
        <v>484</v>
      </c>
      <c r="K3" s="3" t="s">
        <v>485</v>
      </c>
      <c r="L3" s="4" t="s">
        <v>486</v>
      </c>
      <c r="M3" s="4" t="s">
        <v>487</v>
      </c>
      <c r="N3" s="4" t="s">
        <v>488</v>
      </c>
    </row>
    <row r="4" spans="1:14">
      <c r="A4" t="s">
        <v>489</v>
      </c>
      <c r="B4" t="s">
        <v>490</v>
      </c>
      <c r="C4" t="s">
        <v>491</v>
      </c>
      <c r="D4" s="5">
        <v>7.7523229999999996</v>
      </c>
      <c r="E4" s="5">
        <v>7.829777</v>
      </c>
      <c r="F4" s="5">
        <v>7.7438450000000003</v>
      </c>
      <c r="G4" s="6">
        <v>7.775315</v>
      </c>
      <c r="H4" s="5">
        <v>7.4782419999999998</v>
      </c>
      <c r="I4" s="5">
        <v>7.5412869999999996</v>
      </c>
      <c r="J4" s="5">
        <v>7.5651919999999997</v>
      </c>
      <c r="K4" s="6">
        <v>7.5282403333333328</v>
      </c>
      <c r="L4" s="7">
        <v>-1.1867982187964239</v>
      </c>
      <c r="M4" s="8">
        <v>2.7986803628354999E-3</v>
      </c>
      <c r="N4" s="9">
        <v>2.411568E-2</v>
      </c>
    </row>
    <row r="5" spans="1:14">
      <c r="A5" t="s">
        <v>492</v>
      </c>
      <c r="B5" t="s">
        <v>493</v>
      </c>
      <c r="C5" t="s">
        <v>494</v>
      </c>
      <c r="D5" s="5">
        <v>12.261583999999999</v>
      </c>
      <c r="E5" s="5">
        <v>12.286784000000001</v>
      </c>
      <c r="F5" s="5">
        <v>12.275753999999999</v>
      </c>
      <c r="G5" s="6">
        <v>12.27470733333333</v>
      </c>
      <c r="H5" s="5">
        <v>12.105421</v>
      </c>
      <c r="I5" s="5">
        <v>12.08919</v>
      </c>
      <c r="J5" s="5">
        <v>12.118516</v>
      </c>
      <c r="K5" s="6">
        <v>12.104375666666668</v>
      </c>
      <c r="L5" s="7">
        <v>-1.1253171584084281</v>
      </c>
      <c r="M5" s="8">
        <v>1.08477857757219E-4</v>
      </c>
      <c r="N5" s="9">
        <v>5.6943560000000002E-3</v>
      </c>
    </row>
    <row r="6" spans="1:14">
      <c r="A6" t="s">
        <v>495</v>
      </c>
      <c r="B6" t="s">
        <v>336</v>
      </c>
      <c r="C6" t="s">
        <v>434</v>
      </c>
      <c r="D6" s="5">
        <v>8.5846719999999994</v>
      </c>
      <c r="E6" s="5">
        <v>8.564902</v>
      </c>
      <c r="F6" s="5">
        <v>8.6104810000000001</v>
      </c>
      <c r="G6" s="6">
        <v>8.5866849999999992</v>
      </c>
      <c r="H6" s="5">
        <v>8.4101780000000002</v>
      </c>
      <c r="I6" s="5">
        <v>8.3802950000000003</v>
      </c>
      <c r="J6" s="5">
        <v>8.4185490000000005</v>
      </c>
      <c r="K6" s="6">
        <v>8.4030073333333348</v>
      </c>
      <c r="L6" s="7">
        <v>-1.1357754764353312</v>
      </c>
      <c r="M6" s="8">
        <v>4.7380921744162103E-4</v>
      </c>
      <c r="N6" s="9">
        <v>1.038644E-2</v>
      </c>
    </row>
    <row r="7" spans="1:14">
      <c r="A7" t="s">
        <v>435</v>
      </c>
      <c r="B7" t="s">
        <v>436</v>
      </c>
      <c r="C7" t="s">
        <v>437</v>
      </c>
      <c r="D7" s="5">
        <v>9.0125349999999997</v>
      </c>
      <c r="E7" s="5">
        <v>8.9668930000000007</v>
      </c>
      <c r="F7" s="5">
        <v>8.9443009999999994</v>
      </c>
      <c r="G7" s="6">
        <v>8.974576333333335</v>
      </c>
      <c r="H7" s="5">
        <v>8.0570579999999996</v>
      </c>
      <c r="I7" s="5">
        <v>8.1924589999999995</v>
      </c>
      <c r="J7" s="5">
        <v>8.0698410000000003</v>
      </c>
      <c r="K7" s="6">
        <v>8.1064526666666676</v>
      </c>
      <c r="L7" s="7">
        <v>-1.8252874325621051</v>
      </c>
      <c r="M7" s="8">
        <v>5.3155907489424598E-5</v>
      </c>
      <c r="N7" s="9">
        <v>4.5968759999999997E-3</v>
      </c>
    </row>
    <row r="8" spans="1:14">
      <c r="A8" t="s">
        <v>438</v>
      </c>
      <c r="B8" t="s">
        <v>439</v>
      </c>
      <c r="C8" t="s">
        <v>440</v>
      </c>
      <c r="D8" s="5">
        <v>9.2462730000000004</v>
      </c>
      <c r="E8" s="5">
        <v>9.2254319999999996</v>
      </c>
      <c r="F8" s="5">
        <v>9.2507199999999994</v>
      </c>
      <c r="G8" s="6">
        <v>9.240808333333332</v>
      </c>
      <c r="H8" s="5">
        <v>8.8373819999999998</v>
      </c>
      <c r="I8" s="5">
        <v>8.6628620000000005</v>
      </c>
      <c r="J8" s="5">
        <v>8.7736990000000006</v>
      </c>
      <c r="K8" s="6">
        <v>8.7579810000000009</v>
      </c>
      <c r="L8" s="7">
        <v>-1.3974797067006901</v>
      </c>
      <c r="M8" s="8">
        <v>7.2545131308364896E-4</v>
      </c>
      <c r="N8" s="9">
        <v>1.31124E-2</v>
      </c>
    </row>
    <row r="9" spans="1:14">
      <c r="A9" t="s">
        <v>441</v>
      </c>
      <c r="B9" t="s">
        <v>442</v>
      </c>
      <c r="C9" t="s">
        <v>443</v>
      </c>
      <c r="D9" s="5">
        <v>9.7833799999999993</v>
      </c>
      <c r="E9" s="5">
        <v>9.7985089999999992</v>
      </c>
      <c r="F9" s="5">
        <v>9.8175950000000007</v>
      </c>
      <c r="G9" s="6">
        <v>9.7998279999999998</v>
      </c>
      <c r="H9" s="5">
        <v>9.6116689999999991</v>
      </c>
      <c r="I9" s="5">
        <v>9.4697139999999997</v>
      </c>
      <c r="J9" s="5">
        <v>9.5398429999999994</v>
      </c>
      <c r="K9" s="6">
        <v>9.5404086666666661</v>
      </c>
      <c r="L9" s="7">
        <v>-1.1969968314337593</v>
      </c>
      <c r="M9" s="8">
        <v>3.5386740155646402E-3</v>
      </c>
      <c r="N9" s="9">
        <v>2.7391180000000001E-2</v>
      </c>
    </row>
    <row r="10" spans="1:14">
      <c r="A10" t="s">
        <v>444</v>
      </c>
      <c r="B10" t="s">
        <v>445</v>
      </c>
      <c r="C10" t="s">
        <v>446</v>
      </c>
      <c r="D10" s="5">
        <v>10.294981999999999</v>
      </c>
      <c r="E10" s="5">
        <v>10.420329000000001</v>
      </c>
      <c r="F10" s="5">
        <v>10.346755</v>
      </c>
      <c r="G10" s="6">
        <v>10.354022000000001</v>
      </c>
      <c r="H10" s="5">
        <v>10.050165</v>
      </c>
      <c r="I10" s="5">
        <v>10.027801</v>
      </c>
      <c r="J10" s="5">
        <v>10.121153</v>
      </c>
      <c r="K10" s="6">
        <v>10.066373</v>
      </c>
      <c r="L10" s="7">
        <v>-1.2206494990343768</v>
      </c>
      <c r="M10" s="8">
        <v>3.3303647273866901E-3</v>
      </c>
      <c r="N10" s="9">
        <v>2.6466590000000002E-2</v>
      </c>
    </row>
    <row r="11" spans="1:14">
      <c r="A11" t="s">
        <v>447</v>
      </c>
      <c r="B11" t="s">
        <v>448</v>
      </c>
      <c r="C11" t="s">
        <v>449</v>
      </c>
      <c r="D11" s="5">
        <v>8.1811810000000005</v>
      </c>
      <c r="E11" s="5">
        <v>8.2531330000000001</v>
      </c>
      <c r="F11" s="5">
        <v>8.2169939999999997</v>
      </c>
      <c r="G11" s="6">
        <v>8.2171026666666673</v>
      </c>
      <c r="H11" s="5">
        <v>8.0841940000000001</v>
      </c>
      <c r="I11" s="5">
        <v>8.0045079999999995</v>
      </c>
      <c r="J11" s="5">
        <v>8.045973</v>
      </c>
      <c r="K11" s="6">
        <v>8.0448916666666666</v>
      </c>
      <c r="L11" s="7">
        <v>-1.126784013177919</v>
      </c>
      <c r="M11" s="8">
        <v>5.1381645849073402E-3</v>
      </c>
      <c r="N11" s="9">
        <v>3.3268840000000001E-2</v>
      </c>
    </row>
    <row r="12" spans="1:14">
      <c r="A12" t="s">
        <v>450</v>
      </c>
      <c r="B12" t="s">
        <v>451</v>
      </c>
      <c r="C12" t="s">
        <v>452</v>
      </c>
      <c r="D12" s="5">
        <v>10.152293</v>
      </c>
      <c r="E12" s="5">
        <v>10.307708999999999</v>
      </c>
      <c r="F12" s="5">
        <v>10.226139999999999</v>
      </c>
      <c r="G12" s="6">
        <v>10.228714</v>
      </c>
      <c r="H12" s="5">
        <v>9.8799060000000001</v>
      </c>
      <c r="I12" s="5">
        <v>9.9080089999999998</v>
      </c>
      <c r="J12" s="5">
        <v>9.8962319999999995</v>
      </c>
      <c r="K12" s="6">
        <v>9.8947156666666647</v>
      </c>
      <c r="L12" s="7">
        <v>-1.2605019353932072</v>
      </c>
      <c r="M12" s="8">
        <v>1.85142721984017E-3</v>
      </c>
      <c r="N12" s="9">
        <v>2.0001540000000002E-2</v>
      </c>
    </row>
    <row r="13" spans="1:14">
      <c r="A13" t="s">
        <v>453</v>
      </c>
      <c r="B13" t="s">
        <v>454</v>
      </c>
      <c r="C13" t="s">
        <v>455</v>
      </c>
      <c r="D13" s="5">
        <v>9.7970690000000005</v>
      </c>
      <c r="E13" s="5">
        <v>9.7161220000000004</v>
      </c>
      <c r="F13" s="5">
        <v>9.6909519999999993</v>
      </c>
      <c r="G13" s="6">
        <v>9.7347143333333328</v>
      </c>
      <c r="H13" s="5">
        <v>9.0984440000000006</v>
      </c>
      <c r="I13" s="5">
        <v>9.1213979999999992</v>
      </c>
      <c r="J13" s="5">
        <v>9.1448400000000003</v>
      </c>
      <c r="K13" s="6">
        <v>9.1215606666666673</v>
      </c>
      <c r="L13" s="7">
        <v>-1.5295991923484566</v>
      </c>
      <c r="M13" s="8">
        <v>6.0264354250836901E-5</v>
      </c>
      <c r="N13" s="9">
        <v>4.7180900000000003E-3</v>
      </c>
    </row>
    <row r="14" spans="1:14">
      <c r="A14" t="s">
        <v>456</v>
      </c>
      <c r="B14" t="s">
        <v>415</v>
      </c>
      <c r="C14" t="s">
        <v>416</v>
      </c>
      <c r="D14" s="5">
        <v>8.4526780000000006</v>
      </c>
      <c r="E14" s="5">
        <v>8.4694249999999993</v>
      </c>
      <c r="F14" s="5">
        <v>8.3816930000000003</v>
      </c>
      <c r="G14" s="6">
        <v>8.4345986666666661</v>
      </c>
      <c r="H14" s="5">
        <v>7.9960560000000003</v>
      </c>
      <c r="I14" s="5">
        <v>7.7386470000000003</v>
      </c>
      <c r="J14" s="5">
        <v>7.9532720000000001</v>
      </c>
      <c r="K14" s="6">
        <v>7.8959916666666663</v>
      </c>
      <c r="L14" s="7">
        <v>-1.4525693058548317</v>
      </c>
      <c r="M14" s="8">
        <v>3.0469936887850199E-3</v>
      </c>
      <c r="N14" s="9">
        <v>2.5254700000000001E-2</v>
      </c>
    </row>
    <row r="15" spans="1:14">
      <c r="A15" t="s">
        <v>417</v>
      </c>
      <c r="B15" t="s">
        <v>418</v>
      </c>
      <c r="C15" t="s">
        <v>419</v>
      </c>
      <c r="D15" s="5">
        <v>8.2042649999999995</v>
      </c>
      <c r="E15" s="5">
        <v>8.1832600000000006</v>
      </c>
      <c r="F15" s="5">
        <v>8.2898350000000001</v>
      </c>
      <c r="G15" s="6">
        <v>8.2257866666666679</v>
      </c>
      <c r="H15" s="5">
        <v>7.9379030000000004</v>
      </c>
      <c r="I15" s="5">
        <v>7.9988609999999998</v>
      </c>
      <c r="J15" s="5">
        <v>8.056991</v>
      </c>
      <c r="K15" s="6">
        <v>7.9979183333333346</v>
      </c>
      <c r="L15" s="7">
        <v>-1.171103296326673</v>
      </c>
      <c r="M15" s="8">
        <v>8.5858635119453099E-3</v>
      </c>
      <c r="N15" s="9">
        <v>4.421928E-2</v>
      </c>
    </row>
    <row r="16" spans="1:14">
      <c r="A16" t="s">
        <v>368</v>
      </c>
      <c r="B16" t="s">
        <v>428</v>
      </c>
      <c r="C16" t="s">
        <v>429</v>
      </c>
      <c r="D16" s="5">
        <v>5.4199190000000002</v>
      </c>
      <c r="E16" s="5">
        <v>5.466799</v>
      </c>
      <c r="F16" s="5">
        <v>5.40245</v>
      </c>
      <c r="G16" s="6">
        <v>5.4297226666666667</v>
      </c>
      <c r="H16" s="5">
        <v>4.9809859999999997</v>
      </c>
      <c r="I16" s="5">
        <v>4.949859</v>
      </c>
      <c r="J16" s="5">
        <v>4.977589</v>
      </c>
      <c r="K16" s="6">
        <v>4.9694779999999996</v>
      </c>
      <c r="L16" s="7">
        <v>-1.375775116072621</v>
      </c>
      <c r="M16" s="8">
        <v>2.8651476916769599E-5</v>
      </c>
      <c r="N16" s="9">
        <v>4.008579E-3</v>
      </c>
    </row>
    <row r="17" spans="1:14">
      <c r="A17" t="s">
        <v>430</v>
      </c>
      <c r="B17" t="s">
        <v>431</v>
      </c>
      <c r="C17" t="s">
        <v>432</v>
      </c>
      <c r="D17" s="5">
        <v>9.8462800000000001</v>
      </c>
      <c r="E17" s="5">
        <v>9.9320369999999993</v>
      </c>
      <c r="F17" s="5">
        <v>9.8249890000000004</v>
      </c>
      <c r="G17" s="6">
        <v>9.8677686666666702</v>
      </c>
      <c r="H17" s="5">
        <v>9.4063870000000005</v>
      </c>
      <c r="I17" s="5">
        <v>9.5065600000000003</v>
      </c>
      <c r="J17" s="5">
        <v>9.5468320000000002</v>
      </c>
      <c r="K17" s="6">
        <v>9.4865929999999992</v>
      </c>
      <c r="L17" s="7">
        <v>-1.3024027641931453</v>
      </c>
      <c r="M17" s="8">
        <v>1.98674945066091E-3</v>
      </c>
      <c r="N17" s="9">
        <v>2.047181E-2</v>
      </c>
    </row>
    <row r="18" spans="1:14">
      <c r="A18" t="s">
        <v>433</v>
      </c>
      <c r="B18" t="s">
        <v>387</v>
      </c>
      <c r="C18" t="s">
        <v>388</v>
      </c>
      <c r="D18" s="5">
        <v>9.6163360000000004</v>
      </c>
      <c r="E18" s="5">
        <v>9.7448060000000005</v>
      </c>
      <c r="F18" s="5">
        <v>9.642963</v>
      </c>
      <c r="G18" s="6">
        <v>9.6680350000000015</v>
      </c>
      <c r="H18" s="5">
        <v>9.0151970000000006</v>
      </c>
      <c r="I18" s="5">
        <v>9.1028269999999996</v>
      </c>
      <c r="J18" s="5">
        <v>9.0706000000000007</v>
      </c>
      <c r="K18" s="6">
        <v>9.0628746666666675</v>
      </c>
      <c r="L18" s="7">
        <v>-1.521147795996318</v>
      </c>
      <c r="M18" s="8">
        <v>2.0578557099523899E-4</v>
      </c>
      <c r="N18" s="9">
        <v>7.1396710000000002E-3</v>
      </c>
    </row>
    <row r="19" spans="1:14">
      <c r="A19" t="s">
        <v>389</v>
      </c>
      <c r="B19" t="s">
        <v>390</v>
      </c>
      <c r="C19" t="s">
        <v>391</v>
      </c>
      <c r="D19" s="5">
        <v>9.2243490000000001</v>
      </c>
      <c r="E19" s="5">
        <v>9.0557630000000007</v>
      </c>
      <c r="F19" s="5">
        <v>9.0923809999999996</v>
      </c>
      <c r="G19" s="6">
        <v>9.1241643333333347</v>
      </c>
      <c r="H19" s="5">
        <v>8.7803780000000007</v>
      </c>
      <c r="I19" s="5">
        <v>8.8097490000000001</v>
      </c>
      <c r="J19" s="5">
        <v>8.8070199999999996</v>
      </c>
      <c r="K19" s="6">
        <v>8.7990490000000019</v>
      </c>
      <c r="L19" s="7">
        <v>-1.2527645843487281</v>
      </c>
      <c r="M19" s="8">
        <v>3.34780807875132E-3</v>
      </c>
      <c r="N19" s="9">
        <v>2.652827E-2</v>
      </c>
    </row>
    <row r="20" spans="1:14">
      <c r="A20" t="s">
        <v>392</v>
      </c>
      <c r="B20" t="s">
        <v>393</v>
      </c>
      <c r="C20" t="s">
        <v>394</v>
      </c>
      <c r="D20" s="5">
        <v>9.8477580000000007</v>
      </c>
      <c r="E20" s="5">
        <v>9.9164530000000006</v>
      </c>
      <c r="F20" s="5">
        <v>9.8493359999999992</v>
      </c>
      <c r="G20" s="6">
        <v>9.8711823333333371</v>
      </c>
      <c r="H20" s="5">
        <v>9.5687029999999993</v>
      </c>
      <c r="I20" s="5">
        <v>9.6305530000000008</v>
      </c>
      <c r="J20" s="5">
        <v>9.6387250000000009</v>
      </c>
      <c r="K20" s="6">
        <v>9.6126603333333325</v>
      </c>
      <c r="L20" s="7">
        <v>-1.1962525499623464</v>
      </c>
      <c r="M20" s="8">
        <v>1.2218631660524E-3</v>
      </c>
      <c r="N20" s="9">
        <v>1.6643000000000002E-2</v>
      </c>
    </row>
    <row r="21" spans="1:14">
      <c r="A21" t="s">
        <v>395</v>
      </c>
      <c r="B21" t="s">
        <v>396</v>
      </c>
      <c r="C21" t="s">
        <v>397</v>
      </c>
      <c r="D21" s="5">
        <v>8.5903449999999992</v>
      </c>
      <c r="E21" s="5">
        <v>8.6931600000000007</v>
      </c>
      <c r="F21" s="5">
        <v>8.5761839999999996</v>
      </c>
      <c r="G21" s="6">
        <v>8.6198963333333296</v>
      </c>
      <c r="H21" s="5">
        <v>8.4457439999999995</v>
      </c>
      <c r="I21" s="5">
        <v>8.4026449999999997</v>
      </c>
      <c r="J21" s="5">
        <v>8.3445009999999993</v>
      </c>
      <c r="K21" s="6">
        <v>8.3976300000000013</v>
      </c>
      <c r="L21" s="7">
        <v>-1.166564707321057</v>
      </c>
      <c r="M21" s="8">
        <v>9.1829142188949598E-3</v>
      </c>
      <c r="N21" s="9">
        <v>4.5916989999999998E-2</v>
      </c>
    </row>
    <row r="22" spans="1:14">
      <c r="A22" t="s">
        <v>398</v>
      </c>
      <c r="B22" t="s">
        <v>399</v>
      </c>
      <c r="C22" t="s">
        <v>400</v>
      </c>
      <c r="D22" s="5">
        <v>8.047561</v>
      </c>
      <c r="E22" s="5">
        <v>8.2131150000000002</v>
      </c>
      <c r="F22" s="5">
        <v>8.1957540000000009</v>
      </c>
      <c r="G22" s="6">
        <v>8.1521433333333349</v>
      </c>
      <c r="H22" s="5">
        <v>6.9351370000000001</v>
      </c>
      <c r="I22" s="5">
        <v>7.1063510000000001</v>
      </c>
      <c r="J22" s="5">
        <v>7.2017300000000004</v>
      </c>
      <c r="K22" s="6">
        <v>7.0810726666666675</v>
      </c>
      <c r="L22" s="7">
        <v>-2.1009919971331135</v>
      </c>
      <c r="M22" s="8">
        <v>3.3882565209552998E-4</v>
      </c>
      <c r="N22" s="9">
        <v>8.8930280000000007E-3</v>
      </c>
    </row>
    <row r="23" spans="1:14">
      <c r="A23" t="s">
        <v>401</v>
      </c>
      <c r="B23" t="s">
        <v>402</v>
      </c>
      <c r="C23" t="s">
        <v>403</v>
      </c>
      <c r="D23" s="5">
        <v>7.2718619999999996</v>
      </c>
      <c r="E23" s="5">
        <v>7.4341109999999997</v>
      </c>
      <c r="F23" s="5">
        <v>7.3931509999999996</v>
      </c>
      <c r="G23" s="6">
        <v>7.3663746666666654</v>
      </c>
      <c r="H23" s="5">
        <v>6.6903259999999998</v>
      </c>
      <c r="I23" s="5">
        <v>6.530691</v>
      </c>
      <c r="J23" s="5">
        <v>6.9209709999999998</v>
      </c>
      <c r="K23" s="6">
        <v>6.7139959999999981</v>
      </c>
      <c r="L23" s="7">
        <v>-1.5717575211190382</v>
      </c>
      <c r="M23" s="8">
        <v>6.1268144622983996E-3</v>
      </c>
      <c r="N23" s="9">
        <v>3.6433060000000003E-2</v>
      </c>
    </row>
    <row r="24" spans="1:14">
      <c r="A24" t="s">
        <v>404</v>
      </c>
      <c r="B24" t="s">
        <v>405</v>
      </c>
      <c r="C24" t="s">
        <v>406</v>
      </c>
      <c r="D24" s="5">
        <v>6.8836409999999999</v>
      </c>
      <c r="E24" s="5">
        <v>6.7829290000000002</v>
      </c>
      <c r="F24" s="5">
        <v>6.9460090000000001</v>
      </c>
      <c r="G24" s="6">
        <v>6.870859666666667</v>
      </c>
      <c r="H24" s="5">
        <v>6.400665</v>
      </c>
      <c r="I24" s="5">
        <v>6.3454379999999997</v>
      </c>
      <c r="J24" s="5">
        <v>6.34809</v>
      </c>
      <c r="K24" s="6">
        <v>6.3647309999999999</v>
      </c>
      <c r="L24" s="7">
        <v>-1.4202340163769638</v>
      </c>
      <c r="M24" s="8">
        <v>5.7002918333056102E-4</v>
      </c>
      <c r="N24" s="9">
        <v>1.139679E-2</v>
      </c>
    </row>
    <row r="25" spans="1:14">
      <c r="A25" t="s">
        <v>407</v>
      </c>
      <c r="B25" t="s">
        <v>408</v>
      </c>
      <c r="C25" t="s">
        <v>409</v>
      </c>
      <c r="D25" s="5">
        <v>9.2181719999999991</v>
      </c>
      <c r="E25" s="5">
        <v>9.3680830000000004</v>
      </c>
      <c r="F25" s="5">
        <v>9.2833830000000006</v>
      </c>
      <c r="G25" s="6">
        <v>9.2898793333333334</v>
      </c>
      <c r="H25" s="5">
        <v>8.2972459999999995</v>
      </c>
      <c r="I25" s="5">
        <v>8.2118690000000001</v>
      </c>
      <c r="J25" s="5">
        <v>8.333418</v>
      </c>
      <c r="K25" s="6">
        <v>8.2808443333333344</v>
      </c>
      <c r="L25" s="7">
        <v>-2.0125644715219342</v>
      </c>
      <c r="M25" s="8">
        <v>5.7394063854860499E-5</v>
      </c>
      <c r="N25" s="9">
        <v>4.5984830000000004E-3</v>
      </c>
    </row>
    <row r="26" spans="1:14">
      <c r="A26" t="s">
        <v>410</v>
      </c>
      <c r="B26" t="s">
        <v>411</v>
      </c>
      <c r="C26" t="s">
        <v>412</v>
      </c>
      <c r="D26" s="5">
        <v>7.1596270000000004</v>
      </c>
      <c r="E26" s="5">
        <v>7.3053650000000001</v>
      </c>
      <c r="F26" s="5">
        <v>7.1683729999999999</v>
      </c>
      <c r="G26" s="6">
        <v>7.2111216666666671</v>
      </c>
      <c r="H26" s="5">
        <v>6.5363040000000003</v>
      </c>
      <c r="I26" s="5">
        <v>6.4452449999999999</v>
      </c>
      <c r="J26" s="5">
        <v>6.7352030000000003</v>
      </c>
      <c r="K26" s="6">
        <v>6.5722506666666662</v>
      </c>
      <c r="L26" s="7">
        <v>-1.5571101453590079</v>
      </c>
      <c r="M26" s="8">
        <v>2.83234607198582E-3</v>
      </c>
      <c r="N26" s="9">
        <v>2.4257440000000002E-2</v>
      </c>
    </row>
    <row r="27" spans="1:14">
      <c r="A27" t="s">
        <v>413</v>
      </c>
      <c r="B27" t="s">
        <v>414</v>
      </c>
      <c r="C27" t="s">
        <v>256</v>
      </c>
      <c r="D27" s="5">
        <v>10.254754</v>
      </c>
      <c r="E27" s="5">
        <v>10.154406</v>
      </c>
      <c r="F27" s="5">
        <v>10.259518</v>
      </c>
      <c r="G27" s="6">
        <v>10.22289266666667</v>
      </c>
      <c r="H27" s="5">
        <v>9.9135860000000005</v>
      </c>
      <c r="I27" s="5">
        <v>9.9345660000000002</v>
      </c>
      <c r="J27" s="5">
        <v>10.052701000000001</v>
      </c>
      <c r="K27" s="6">
        <v>9.9669510000000017</v>
      </c>
      <c r="L27" s="7">
        <v>-1.1941149037513654</v>
      </c>
      <c r="M27" s="8">
        <v>9.7720106230292404E-3</v>
      </c>
      <c r="N27" s="9">
        <v>4.7577679999999997E-2</v>
      </c>
    </row>
    <row r="28" spans="1:14">
      <c r="A28" t="s">
        <v>257</v>
      </c>
      <c r="B28" t="s">
        <v>420</v>
      </c>
      <c r="C28" t="s">
        <v>421</v>
      </c>
      <c r="D28" s="5">
        <v>7.0567650000000004</v>
      </c>
      <c r="E28" s="5">
        <v>7.1013549999999999</v>
      </c>
      <c r="F28" s="5">
        <v>7.020448</v>
      </c>
      <c r="G28" s="6">
        <v>7.0595226666666662</v>
      </c>
      <c r="H28" s="5">
        <v>6.8667990000000003</v>
      </c>
      <c r="I28" s="5">
        <v>6.7522279999999997</v>
      </c>
      <c r="J28" s="5">
        <v>6.8500699999999997</v>
      </c>
      <c r="K28" s="6">
        <v>6.8230323333333329</v>
      </c>
      <c r="L28" s="7">
        <v>-1.1781231339992653</v>
      </c>
      <c r="M28" s="8">
        <v>5.1996964930781601E-3</v>
      </c>
      <c r="N28" s="9">
        <v>3.352451E-2</v>
      </c>
    </row>
    <row r="29" spans="1:14">
      <c r="A29" t="s">
        <v>422</v>
      </c>
      <c r="B29" t="s">
        <v>423</v>
      </c>
      <c r="C29" t="s">
        <v>424</v>
      </c>
      <c r="D29" s="5">
        <v>7.3064850000000003</v>
      </c>
      <c r="E29" s="5">
        <v>7.4031250000000002</v>
      </c>
      <c r="F29" s="5">
        <v>7.4741210000000002</v>
      </c>
      <c r="G29" s="6">
        <v>7.394577</v>
      </c>
      <c r="H29" s="5">
        <v>6.6400579999999998</v>
      </c>
      <c r="I29" s="5">
        <v>6.4409489999999998</v>
      </c>
      <c r="J29" s="5">
        <v>6.7104200000000001</v>
      </c>
      <c r="K29" s="6">
        <v>6.5971423333333332</v>
      </c>
      <c r="L29" s="7">
        <v>-1.7380079323153814</v>
      </c>
      <c r="M29" s="8">
        <v>1.0666881089848E-3</v>
      </c>
      <c r="N29" s="9">
        <v>1.5647100000000001E-2</v>
      </c>
    </row>
    <row r="30" spans="1:14">
      <c r="A30" t="s">
        <v>425</v>
      </c>
      <c r="B30" t="s">
        <v>426</v>
      </c>
      <c r="C30" t="s">
        <v>426</v>
      </c>
      <c r="D30" s="5">
        <v>9.3570069999999994</v>
      </c>
      <c r="E30" s="5">
        <v>9.4276049999999998</v>
      </c>
      <c r="F30" s="5">
        <v>9.5494489999999992</v>
      </c>
      <c r="G30" s="6">
        <v>9.4446870000000001</v>
      </c>
      <c r="H30" s="5">
        <v>8.6714110000000009</v>
      </c>
      <c r="I30" s="5">
        <v>8.5728600000000004</v>
      </c>
      <c r="J30" s="5">
        <v>8.6430389999999999</v>
      </c>
      <c r="K30" s="6">
        <v>8.6291033333333331</v>
      </c>
      <c r="L30" s="7">
        <v>-1.7600100496474922</v>
      </c>
      <c r="M30" s="8">
        <v>2.1028059410006301E-4</v>
      </c>
      <c r="N30" s="9">
        <v>7.1976940000000001E-3</v>
      </c>
    </row>
    <row r="31" spans="1:14">
      <c r="A31" t="s">
        <v>427</v>
      </c>
      <c r="B31" t="s">
        <v>271</v>
      </c>
      <c r="C31" t="s">
        <v>272</v>
      </c>
      <c r="D31" s="5">
        <v>7.66418</v>
      </c>
      <c r="E31" s="5">
        <v>7.631094</v>
      </c>
      <c r="F31" s="5">
        <v>7.608835</v>
      </c>
      <c r="G31" s="6">
        <v>7.6347029999999982</v>
      </c>
      <c r="H31" s="5">
        <v>7.4907399999999997</v>
      </c>
      <c r="I31" s="5">
        <v>7.4452189999999998</v>
      </c>
      <c r="J31" s="5">
        <v>7.4739089999999999</v>
      </c>
      <c r="K31" s="6">
        <v>7.4699559999999998</v>
      </c>
      <c r="L31" s="7">
        <v>-1.1209694805914889</v>
      </c>
      <c r="M31" s="8">
        <v>1.3899909605058101E-3</v>
      </c>
      <c r="N31" s="9">
        <v>1.7551959999999998E-2</v>
      </c>
    </row>
    <row r="32" spans="1:14">
      <c r="A32" t="s">
        <v>273</v>
      </c>
      <c r="B32" t="s">
        <v>274</v>
      </c>
      <c r="C32" t="s">
        <v>275</v>
      </c>
      <c r="D32" s="5">
        <v>9.6102209999999992</v>
      </c>
      <c r="E32" s="5">
        <v>9.7137919999999998</v>
      </c>
      <c r="F32" s="5">
        <v>9.5763309999999997</v>
      </c>
      <c r="G32" s="6">
        <v>9.6334480000000013</v>
      </c>
      <c r="H32" s="5">
        <v>9.2170500000000004</v>
      </c>
      <c r="I32" s="5">
        <v>9.2764220000000002</v>
      </c>
      <c r="J32" s="5">
        <v>9.3637060000000005</v>
      </c>
      <c r="K32" s="6">
        <v>9.2857260000000004</v>
      </c>
      <c r="L32" s="7">
        <v>-1.2725496977913218</v>
      </c>
      <c r="M32" s="8">
        <v>4.2381273216957199E-3</v>
      </c>
      <c r="N32" s="9">
        <v>3.0139909999999999E-2</v>
      </c>
    </row>
    <row r="33" spans="1:14">
      <c r="A33" t="s">
        <v>276</v>
      </c>
      <c r="B33" t="s">
        <v>277</v>
      </c>
      <c r="C33" t="s">
        <v>278</v>
      </c>
      <c r="D33" s="5">
        <v>10.471197</v>
      </c>
      <c r="E33" s="5">
        <v>10.592115</v>
      </c>
      <c r="F33" s="5">
        <v>10.509715</v>
      </c>
      <c r="G33" s="6">
        <v>10.52434233333333</v>
      </c>
      <c r="H33" s="5">
        <v>7.3601989999999997</v>
      </c>
      <c r="I33" s="5">
        <v>7.3832389999999997</v>
      </c>
      <c r="J33" s="5">
        <v>7.3734830000000002</v>
      </c>
      <c r="K33" s="6">
        <v>7.3723069999999984</v>
      </c>
      <c r="L33" s="7">
        <v>-8.8890875309987685</v>
      </c>
      <c r="M33" s="8">
        <v>1.0525597581853599E-7</v>
      </c>
      <c r="N33" s="9">
        <v>7.2104150000000002E-4</v>
      </c>
    </row>
    <row r="34" spans="1:14">
      <c r="A34" t="s">
        <v>279</v>
      </c>
      <c r="B34" t="s">
        <v>280</v>
      </c>
      <c r="C34" t="s">
        <v>281</v>
      </c>
      <c r="D34" s="5">
        <v>10.289398</v>
      </c>
      <c r="E34" s="5">
        <v>10.432769</v>
      </c>
      <c r="F34" s="5">
        <v>10.357699999999999</v>
      </c>
      <c r="G34" s="6">
        <v>10.359955666666671</v>
      </c>
      <c r="H34" s="5">
        <v>10.11379</v>
      </c>
      <c r="I34" s="5">
        <v>10.147986</v>
      </c>
      <c r="J34" s="5">
        <v>10.082926</v>
      </c>
      <c r="K34" s="6">
        <v>10.114900666666669</v>
      </c>
      <c r="L34" s="7">
        <v>-1.1851379512069913</v>
      </c>
      <c r="M34" s="8">
        <v>5.7312987095932298E-3</v>
      </c>
      <c r="N34" s="9">
        <v>3.5227870000000001E-2</v>
      </c>
    </row>
    <row r="35" spans="1:14">
      <c r="A35" t="s">
        <v>282</v>
      </c>
      <c r="B35" t="s">
        <v>283</v>
      </c>
      <c r="C35" t="s">
        <v>284</v>
      </c>
      <c r="D35" s="5">
        <v>8.3748749999999994</v>
      </c>
      <c r="E35" s="5">
        <v>8.356992</v>
      </c>
      <c r="F35" s="5">
        <v>8.3434100000000004</v>
      </c>
      <c r="G35" s="6">
        <v>8.358425666666669</v>
      </c>
      <c r="H35" s="5">
        <v>7.6869339999999999</v>
      </c>
      <c r="I35" s="5">
        <v>7.5471009999999996</v>
      </c>
      <c r="J35" s="5">
        <v>7.7378419999999997</v>
      </c>
      <c r="K35" s="6">
        <v>7.6572923333333334</v>
      </c>
      <c r="L35" s="7">
        <v>-1.6257814511361819</v>
      </c>
      <c r="M35" s="8">
        <v>2.64013898275652E-4</v>
      </c>
      <c r="N35" s="9">
        <v>8.0870560000000005E-3</v>
      </c>
    </row>
    <row r="36" spans="1:14">
      <c r="A36" t="s">
        <v>285</v>
      </c>
      <c r="B36" t="s">
        <v>286</v>
      </c>
      <c r="C36" t="s">
        <v>287</v>
      </c>
      <c r="D36" s="5">
        <v>8.2389360000000007</v>
      </c>
      <c r="E36" s="5">
        <v>8.3532320000000002</v>
      </c>
      <c r="F36" s="5">
        <v>8.2241379999999999</v>
      </c>
      <c r="G36" s="6">
        <v>8.2721020000000003</v>
      </c>
      <c r="H36" s="5">
        <v>7.965166</v>
      </c>
      <c r="I36" s="5">
        <v>7.7223389999999998</v>
      </c>
      <c r="J36" s="5">
        <v>7.8248689999999996</v>
      </c>
      <c r="K36" s="6">
        <v>7.8374580000000007</v>
      </c>
      <c r="L36" s="7">
        <v>-1.3515772761312421</v>
      </c>
      <c r="M36" s="8">
        <v>5.9126989489012597E-3</v>
      </c>
      <c r="N36" s="9">
        <v>3.5804339999999997E-2</v>
      </c>
    </row>
    <row r="37" spans="1:14">
      <c r="A37" t="s">
        <v>288</v>
      </c>
      <c r="B37" t="s">
        <v>496</v>
      </c>
      <c r="C37" t="s">
        <v>497</v>
      </c>
      <c r="D37" s="5">
        <v>8.7466039999999996</v>
      </c>
      <c r="E37" s="5">
        <v>8.8335819999999998</v>
      </c>
      <c r="F37" s="5">
        <v>8.8144089999999995</v>
      </c>
      <c r="G37" s="6">
        <v>8.79819833333333</v>
      </c>
      <c r="H37" s="5">
        <v>8.5359490000000005</v>
      </c>
      <c r="I37" s="5">
        <v>8.5295500000000004</v>
      </c>
      <c r="J37" s="5">
        <v>8.5781120000000008</v>
      </c>
      <c r="K37" s="6">
        <v>8.5478703333333321</v>
      </c>
      <c r="L37" s="7">
        <v>-1.1894775146828542</v>
      </c>
      <c r="M37" s="8">
        <v>1.1958165112291501E-3</v>
      </c>
      <c r="N37" s="9">
        <v>1.6479500000000001E-2</v>
      </c>
    </row>
    <row r="38" spans="1:14">
      <c r="A38" t="s">
        <v>498</v>
      </c>
      <c r="B38" t="s">
        <v>499</v>
      </c>
      <c r="C38" t="s">
        <v>500</v>
      </c>
      <c r="D38" s="5">
        <v>7.8965529999999999</v>
      </c>
      <c r="E38" s="5">
        <v>7.8816850000000001</v>
      </c>
      <c r="F38" s="5">
        <v>7.9121079999999999</v>
      </c>
      <c r="G38" s="6">
        <v>7.8967819999999982</v>
      </c>
      <c r="H38" s="5">
        <v>7.7773919999999999</v>
      </c>
      <c r="I38" s="5">
        <v>7.7094750000000003</v>
      </c>
      <c r="J38" s="5">
        <v>7.7068890000000003</v>
      </c>
      <c r="K38" s="6">
        <v>7.7312519999999996</v>
      </c>
      <c r="L38" s="7">
        <v>-1.1215780342397812</v>
      </c>
      <c r="M38" s="8">
        <v>2.57838632126538E-3</v>
      </c>
      <c r="N38" s="9">
        <v>2.3103820000000001E-2</v>
      </c>
    </row>
    <row r="39" spans="1:14">
      <c r="A39" t="s">
        <v>501</v>
      </c>
      <c r="B39" t="s">
        <v>502</v>
      </c>
      <c r="C39" t="s">
        <v>503</v>
      </c>
      <c r="D39" s="5">
        <v>10.863016</v>
      </c>
      <c r="E39" s="5">
        <v>10.907304999999999</v>
      </c>
      <c r="F39" s="5">
        <v>10.827634</v>
      </c>
      <c r="G39" s="6">
        <v>10.865985</v>
      </c>
      <c r="H39" s="5">
        <v>10.563022999999999</v>
      </c>
      <c r="I39" s="5">
        <v>10.580621000000001</v>
      </c>
      <c r="J39" s="5">
        <v>10.573425</v>
      </c>
      <c r="K39" s="6">
        <v>10.572356333333332</v>
      </c>
      <c r="L39" s="7">
        <v>-1.2257193332001948</v>
      </c>
      <c r="M39" s="8">
        <v>2.4020172062220801E-4</v>
      </c>
      <c r="N39" s="9">
        <v>7.6857549999999998E-3</v>
      </c>
    </row>
    <row r="40" spans="1:14">
      <c r="A40" t="s">
        <v>504</v>
      </c>
      <c r="B40" t="s">
        <v>505</v>
      </c>
      <c r="C40" t="s">
        <v>506</v>
      </c>
      <c r="D40" s="5">
        <v>12.164889000000001</v>
      </c>
      <c r="E40" s="5">
        <v>12.107222999999999</v>
      </c>
      <c r="F40" s="5">
        <v>12.180674</v>
      </c>
      <c r="G40" s="6">
        <v>12.150928666666669</v>
      </c>
      <c r="H40" s="5">
        <v>11.997510999999999</v>
      </c>
      <c r="I40" s="5">
        <v>12.022427</v>
      </c>
      <c r="J40" s="5">
        <v>12.013794000000001</v>
      </c>
      <c r="K40" s="6">
        <v>12.011244</v>
      </c>
      <c r="L40" s="7">
        <v>-1.1016642961380447</v>
      </c>
      <c r="M40" s="8">
        <v>4.0103961086322398E-3</v>
      </c>
      <c r="N40" s="9">
        <v>2.928855E-2</v>
      </c>
    </row>
    <row r="41" spans="1:14">
      <c r="A41" t="s">
        <v>507</v>
      </c>
      <c r="B41" t="s">
        <v>508</v>
      </c>
      <c r="C41" t="s">
        <v>509</v>
      </c>
      <c r="D41" s="5">
        <v>7.9497499999999999</v>
      </c>
      <c r="E41" s="5">
        <v>7.7880630000000002</v>
      </c>
      <c r="F41" s="5">
        <v>7.8170929999999998</v>
      </c>
      <c r="G41" s="6">
        <v>7.8516353333333333</v>
      </c>
      <c r="H41" s="5">
        <v>6.899165</v>
      </c>
      <c r="I41" s="5">
        <v>6.9474770000000001</v>
      </c>
      <c r="J41" s="5">
        <v>7.0023619999999998</v>
      </c>
      <c r="K41" s="6">
        <v>6.949668</v>
      </c>
      <c r="L41" s="7">
        <v>-1.8686123826561241</v>
      </c>
      <c r="M41" s="8">
        <v>9.9909918786331706E-5</v>
      </c>
      <c r="N41" s="9">
        <v>5.5017640000000001E-3</v>
      </c>
    </row>
    <row r="42" spans="1:14">
      <c r="A42" t="s">
        <v>510</v>
      </c>
      <c r="B42" t="s">
        <v>343</v>
      </c>
      <c r="C42" t="s">
        <v>344</v>
      </c>
      <c r="D42" s="5">
        <v>7.5383139999999997</v>
      </c>
      <c r="E42" s="5">
        <v>7.5921110000000001</v>
      </c>
      <c r="F42" s="5">
        <v>7.4507830000000004</v>
      </c>
      <c r="G42" s="6">
        <v>7.5270693333333334</v>
      </c>
      <c r="H42" s="5">
        <v>7.2130900000000002</v>
      </c>
      <c r="I42" s="5">
        <v>7.2697710000000004</v>
      </c>
      <c r="J42" s="5">
        <v>7.3414970000000004</v>
      </c>
      <c r="K42" s="6">
        <v>7.2747859999999998</v>
      </c>
      <c r="L42" s="7">
        <v>-1.1910907467344509</v>
      </c>
      <c r="M42" s="8">
        <v>1.04295445111221E-2</v>
      </c>
      <c r="N42" s="9">
        <v>4.9449920000000001E-2</v>
      </c>
    </row>
    <row r="43" spans="1:14">
      <c r="A43" t="s">
        <v>345</v>
      </c>
      <c r="B43" t="s">
        <v>466</v>
      </c>
      <c r="C43" t="s">
        <v>467</v>
      </c>
      <c r="D43" s="5">
        <v>9.4087080000000007</v>
      </c>
      <c r="E43" s="5">
        <v>9.437322</v>
      </c>
      <c r="F43" s="5">
        <v>9.4933569999999996</v>
      </c>
      <c r="G43" s="6">
        <v>9.4464623333333329</v>
      </c>
      <c r="H43" s="5">
        <v>9.2482380000000006</v>
      </c>
      <c r="I43" s="5">
        <v>9.2539639999999999</v>
      </c>
      <c r="J43" s="5">
        <v>9.3313129999999997</v>
      </c>
      <c r="K43" s="6">
        <v>9.2778383333333334</v>
      </c>
      <c r="L43" s="7">
        <v>-1.1239859486302732</v>
      </c>
      <c r="M43" s="8">
        <v>9.9257827646178198E-3</v>
      </c>
      <c r="N43" s="9">
        <v>4.8023549999999998E-2</v>
      </c>
    </row>
    <row r="44" spans="1:14">
      <c r="A44" t="s">
        <v>468</v>
      </c>
      <c r="B44" t="s">
        <v>469</v>
      </c>
      <c r="C44" t="s">
        <v>470</v>
      </c>
      <c r="D44" s="5">
        <v>9.3995700000000006</v>
      </c>
      <c r="E44" s="5">
        <v>9.4392659999999999</v>
      </c>
      <c r="F44" s="5">
        <v>9.4452149999999993</v>
      </c>
      <c r="G44" s="6">
        <v>9.4280170000000005</v>
      </c>
      <c r="H44" s="5">
        <v>9.2468090000000007</v>
      </c>
      <c r="I44" s="5">
        <v>9.2773869999999992</v>
      </c>
      <c r="J44" s="5">
        <v>9.3021030000000007</v>
      </c>
      <c r="K44" s="6">
        <v>9.2754330000000031</v>
      </c>
      <c r="L44" s="7">
        <v>-1.1115585942407014</v>
      </c>
      <c r="M44" s="8">
        <v>2.07134413951326E-3</v>
      </c>
      <c r="N44" s="9">
        <v>2.0895239999999999E-2</v>
      </c>
    </row>
    <row r="45" spans="1:14">
      <c r="A45" t="s">
        <v>471</v>
      </c>
      <c r="B45" t="s">
        <v>472</v>
      </c>
      <c r="C45" t="s">
        <v>473</v>
      </c>
      <c r="D45" s="5">
        <v>9.4487380000000005</v>
      </c>
      <c r="E45" s="5">
        <v>9.4885710000000003</v>
      </c>
      <c r="F45" s="5">
        <v>9.4761349999999993</v>
      </c>
      <c r="G45" s="6">
        <v>9.4711480000000012</v>
      </c>
      <c r="H45" s="5">
        <v>9.3831559999999996</v>
      </c>
      <c r="I45" s="5">
        <v>9.3279519999999998</v>
      </c>
      <c r="J45" s="5">
        <v>9.3212899999999994</v>
      </c>
      <c r="K45" s="6">
        <v>9.3441326666666669</v>
      </c>
      <c r="L45" s="7">
        <v>-1.0920321520820859</v>
      </c>
      <c r="M45" s="8">
        <v>5.1406163507499401E-3</v>
      </c>
      <c r="N45" s="9">
        <v>3.3268840000000001E-2</v>
      </c>
    </row>
    <row r="46" spans="1:14">
      <c r="A46" t="s">
        <v>474</v>
      </c>
      <c r="B46" t="s">
        <v>312</v>
      </c>
      <c r="C46" t="s">
        <v>313</v>
      </c>
      <c r="D46" s="5">
        <v>6.9470190000000001</v>
      </c>
      <c r="E46" s="5">
        <v>7.1242450000000002</v>
      </c>
      <c r="F46" s="5">
        <v>7.0540989999999999</v>
      </c>
      <c r="G46" s="6">
        <v>7.041787666666667</v>
      </c>
      <c r="H46" s="5">
        <v>4.5639580000000004</v>
      </c>
      <c r="I46" s="5">
        <v>4.5280680000000002</v>
      </c>
      <c r="J46" s="5">
        <v>4.4437280000000001</v>
      </c>
      <c r="K46" s="6">
        <v>4.5119179999999997</v>
      </c>
      <c r="L46" s="7">
        <v>-5.7751950263497385</v>
      </c>
      <c r="M46" s="8">
        <v>2.24745900758193E-6</v>
      </c>
      <c r="N46" s="9">
        <v>2.3370600000000002E-3</v>
      </c>
    </row>
    <row r="47" spans="1:14">
      <c r="A47" t="s">
        <v>314</v>
      </c>
      <c r="B47" t="s">
        <v>315</v>
      </c>
      <c r="C47" t="s">
        <v>316</v>
      </c>
      <c r="D47" s="5">
        <v>8.1704690000000006</v>
      </c>
      <c r="E47" s="5">
        <v>8.2441200000000006</v>
      </c>
      <c r="F47" s="5">
        <v>8.2016899999999993</v>
      </c>
      <c r="G47" s="6">
        <v>8.2054263333333353</v>
      </c>
      <c r="H47" s="5">
        <v>7.5640859999999996</v>
      </c>
      <c r="I47" s="5">
        <v>7.5567419999999998</v>
      </c>
      <c r="J47" s="5">
        <v>7.7216139999999998</v>
      </c>
      <c r="K47" s="6">
        <v>7.6141473333333316</v>
      </c>
      <c r="L47" s="7">
        <v>-1.5065817933986889</v>
      </c>
      <c r="M47" s="8">
        <v>5.1658893886018004E-4</v>
      </c>
      <c r="N47" s="9">
        <v>1.0815190000000001E-2</v>
      </c>
    </row>
    <row r="48" spans="1:14">
      <c r="A48" t="s">
        <v>317</v>
      </c>
      <c r="B48" t="s">
        <v>318</v>
      </c>
      <c r="C48" t="s">
        <v>319</v>
      </c>
      <c r="D48" s="5">
        <v>5.4493400000000003</v>
      </c>
      <c r="E48" s="5">
        <v>5.3535750000000002</v>
      </c>
      <c r="F48" s="5">
        <v>5.4831190000000003</v>
      </c>
      <c r="G48" s="6">
        <v>5.4286779999999997</v>
      </c>
      <c r="H48" s="5">
        <v>5.0970849999999999</v>
      </c>
      <c r="I48" s="5">
        <v>5.1916589999999996</v>
      </c>
      <c r="J48" s="5">
        <v>5.1523329999999996</v>
      </c>
      <c r="K48" s="6">
        <v>5.1470256666666661</v>
      </c>
      <c r="L48" s="7">
        <v>-1.215586310825761</v>
      </c>
      <c r="M48" s="8">
        <v>4.0586226746423901E-3</v>
      </c>
      <c r="N48" s="9">
        <v>2.9328090000000001E-2</v>
      </c>
    </row>
    <row r="49" spans="1:14">
      <c r="A49" t="s">
        <v>320</v>
      </c>
      <c r="B49" t="s">
        <v>321</v>
      </c>
      <c r="C49" t="s">
        <v>322</v>
      </c>
      <c r="D49" s="5">
        <v>9.5819189999999992</v>
      </c>
      <c r="E49" s="5">
        <v>9.6859599999999997</v>
      </c>
      <c r="F49" s="5">
        <v>9.6626689999999993</v>
      </c>
      <c r="G49" s="6">
        <v>9.643516</v>
      </c>
      <c r="H49" s="5">
        <v>9.3590649999999993</v>
      </c>
      <c r="I49" s="5">
        <v>9.360697</v>
      </c>
      <c r="J49" s="5">
        <v>9.4390079999999994</v>
      </c>
      <c r="K49" s="6">
        <v>9.386256666666668</v>
      </c>
      <c r="L49" s="7">
        <v>-1.19520603120515</v>
      </c>
      <c r="M49" s="8">
        <v>3.32457067497129E-3</v>
      </c>
      <c r="N49" s="9">
        <v>2.6464020000000001E-2</v>
      </c>
    </row>
    <row r="50" spans="1:14">
      <c r="A50" t="s">
        <v>323</v>
      </c>
      <c r="B50" t="s">
        <v>324</v>
      </c>
      <c r="C50" t="s">
        <v>325</v>
      </c>
      <c r="D50" s="5">
        <v>8.9261999999999997</v>
      </c>
      <c r="E50" s="5">
        <v>9.0108320000000006</v>
      </c>
      <c r="F50" s="5">
        <v>8.9619119999999999</v>
      </c>
      <c r="G50" s="6">
        <v>8.9663146666666691</v>
      </c>
      <c r="H50" s="5">
        <v>8.7561879999999999</v>
      </c>
      <c r="I50" s="5">
        <v>8.5828410000000002</v>
      </c>
      <c r="J50" s="5">
        <v>8.5673239999999993</v>
      </c>
      <c r="K50" s="6">
        <v>8.6354510000000015</v>
      </c>
      <c r="L50" s="7">
        <v>-1.2577661084978529</v>
      </c>
      <c r="M50" s="8">
        <v>7.1524047193150002E-3</v>
      </c>
      <c r="N50" s="9">
        <v>3.9850789999999997E-2</v>
      </c>
    </row>
    <row r="51" spans="1:14">
      <c r="A51" t="s">
        <v>326</v>
      </c>
      <c r="B51" t="s">
        <v>327</v>
      </c>
      <c r="C51" t="s">
        <v>328</v>
      </c>
      <c r="D51" s="5">
        <v>8.2802749999999996</v>
      </c>
      <c r="E51" s="5">
        <v>8.2998329999999996</v>
      </c>
      <c r="F51" s="5">
        <v>8.2626659999999994</v>
      </c>
      <c r="G51" s="6">
        <v>8.2809246666666656</v>
      </c>
      <c r="H51" s="5">
        <v>7.8304980000000004</v>
      </c>
      <c r="I51" s="5">
        <v>7.6926810000000003</v>
      </c>
      <c r="J51" s="5">
        <v>7.8871039999999999</v>
      </c>
      <c r="K51" s="6">
        <v>7.8034276666666669</v>
      </c>
      <c r="L51" s="7">
        <v>-1.392325957368046</v>
      </c>
      <c r="M51" s="8">
        <v>1.24436293587493E-3</v>
      </c>
      <c r="N51" s="9">
        <v>1.6767529999999999E-2</v>
      </c>
    </row>
    <row r="52" spans="1:14">
      <c r="A52" t="s">
        <v>329</v>
      </c>
      <c r="B52" t="s">
        <v>330</v>
      </c>
      <c r="C52" t="s">
        <v>331</v>
      </c>
      <c r="D52" s="5">
        <v>9.8948850000000004</v>
      </c>
      <c r="E52" s="5">
        <v>10.008647</v>
      </c>
      <c r="F52" s="5">
        <v>9.9903329999999997</v>
      </c>
      <c r="G52" s="6">
        <v>9.964621666666666</v>
      </c>
      <c r="H52" s="5">
        <v>9.7405650000000001</v>
      </c>
      <c r="I52" s="5">
        <v>9.7725480000000005</v>
      </c>
      <c r="J52" s="5">
        <v>9.7110050000000001</v>
      </c>
      <c r="K52" s="6">
        <v>9.7413726666666651</v>
      </c>
      <c r="L52" s="7">
        <v>-1.1673595632779892</v>
      </c>
      <c r="M52" s="8">
        <v>4.8241107783551299E-3</v>
      </c>
      <c r="N52" s="9">
        <v>3.216157E-2</v>
      </c>
    </row>
    <row r="53" spans="1:14">
      <c r="A53" t="s">
        <v>332</v>
      </c>
      <c r="B53" t="s">
        <v>333</v>
      </c>
      <c r="C53" t="s">
        <v>334</v>
      </c>
      <c r="D53" s="5">
        <v>8.0259640000000001</v>
      </c>
      <c r="E53" s="5">
        <v>7.9823550000000001</v>
      </c>
      <c r="F53" s="5">
        <v>8.0265789999999999</v>
      </c>
      <c r="G53" s="6">
        <v>8.0116326666666673</v>
      </c>
      <c r="H53" s="5">
        <v>7.8563429999999999</v>
      </c>
      <c r="I53" s="5">
        <v>7.8774389999999999</v>
      </c>
      <c r="J53" s="5">
        <v>7.847709</v>
      </c>
      <c r="K53" s="6">
        <v>7.8604969999999996</v>
      </c>
      <c r="L53" s="7">
        <v>-1.1104432514349358</v>
      </c>
      <c r="M53" s="8">
        <v>9.0398617739585101E-4</v>
      </c>
      <c r="N53" s="9">
        <v>1.420328E-2</v>
      </c>
    </row>
    <row r="54" spans="1:14">
      <c r="A54" t="s">
        <v>335</v>
      </c>
      <c r="B54" t="s">
        <v>337</v>
      </c>
      <c r="C54" t="s">
        <v>338</v>
      </c>
      <c r="D54" s="5">
        <v>9.1528080000000003</v>
      </c>
      <c r="E54" s="5">
        <v>9.0510260000000002</v>
      </c>
      <c r="F54" s="5">
        <v>9.0731570000000001</v>
      </c>
      <c r="G54" s="6">
        <v>9.0923303333333347</v>
      </c>
      <c r="H54" s="5">
        <v>8.7799340000000008</v>
      </c>
      <c r="I54" s="5">
        <v>8.7139489999999995</v>
      </c>
      <c r="J54" s="5">
        <v>8.6501319999999993</v>
      </c>
      <c r="K54" s="6">
        <v>8.7146716666666642</v>
      </c>
      <c r="L54" s="7">
        <v>-1.2992316353708608</v>
      </c>
      <c r="M54" s="8">
        <v>1.4753996815955401E-3</v>
      </c>
      <c r="N54" s="9">
        <v>1.8168050000000002E-2</v>
      </c>
    </row>
    <row r="55" spans="1:14">
      <c r="A55" t="s">
        <v>339</v>
      </c>
      <c r="B55" t="s">
        <v>340</v>
      </c>
      <c r="C55" t="s">
        <v>341</v>
      </c>
      <c r="D55" s="5">
        <v>8.7302900000000001</v>
      </c>
      <c r="E55" s="5">
        <v>8.7815989999999999</v>
      </c>
      <c r="F55" s="5">
        <v>8.7446009999999994</v>
      </c>
      <c r="G55" s="6">
        <v>8.7521633333333337</v>
      </c>
      <c r="H55" s="5">
        <v>8.612285</v>
      </c>
      <c r="I55" s="5">
        <v>8.5299379999999996</v>
      </c>
      <c r="J55" s="5">
        <v>8.5372479999999999</v>
      </c>
      <c r="K55" s="6">
        <v>8.5598236666666665</v>
      </c>
      <c r="L55" s="7">
        <v>-1.1426152313612754</v>
      </c>
      <c r="M55" s="8">
        <v>3.2066344296748399E-3</v>
      </c>
      <c r="N55" s="9">
        <v>2.594991E-2</v>
      </c>
    </row>
    <row r="56" spans="1:14">
      <c r="A56" t="s">
        <v>342</v>
      </c>
      <c r="B56" t="s">
        <v>183</v>
      </c>
      <c r="C56" t="s">
        <v>184</v>
      </c>
      <c r="D56" s="5">
        <v>10.426310000000001</v>
      </c>
      <c r="E56" s="5">
        <v>10.507614</v>
      </c>
      <c r="F56" s="5">
        <v>10.433515</v>
      </c>
      <c r="G56" s="6">
        <v>10.455812999999999</v>
      </c>
      <c r="H56" s="5">
        <v>10.209728</v>
      </c>
      <c r="I56" s="5">
        <v>10.243916</v>
      </c>
      <c r="J56" s="5">
        <v>10.246577</v>
      </c>
      <c r="K56" s="6">
        <v>10.233407</v>
      </c>
      <c r="L56" s="7">
        <v>-1.1666776473994258</v>
      </c>
      <c r="M56" s="8">
        <v>1.4674246448684201E-3</v>
      </c>
      <c r="N56" s="9">
        <v>1.8168050000000002E-2</v>
      </c>
    </row>
    <row r="57" spans="1:14">
      <c r="A57" t="s">
        <v>185</v>
      </c>
      <c r="B57" t="s">
        <v>186</v>
      </c>
      <c r="C57" t="s">
        <v>187</v>
      </c>
      <c r="D57" s="5">
        <v>9.4184719999999995</v>
      </c>
      <c r="E57" s="5">
        <v>9.3972580000000008</v>
      </c>
      <c r="F57" s="5">
        <v>9.4782510000000002</v>
      </c>
      <c r="G57" s="6">
        <v>9.4313269999999996</v>
      </c>
      <c r="H57" s="5">
        <v>9.0313960000000009</v>
      </c>
      <c r="I57" s="5">
        <v>9.0352189999999997</v>
      </c>
      <c r="J57" s="5">
        <v>9.0368639999999996</v>
      </c>
      <c r="K57" s="6">
        <v>9.0344930000000012</v>
      </c>
      <c r="L57" s="7">
        <v>-1.3166154203710954</v>
      </c>
      <c r="M57" s="8">
        <v>8.23207426702989E-5</v>
      </c>
      <c r="N57" s="9">
        <v>5.3964249999999998E-3</v>
      </c>
    </row>
    <row r="58" spans="1:14">
      <c r="A58" t="s">
        <v>188</v>
      </c>
      <c r="B58" t="s">
        <v>189</v>
      </c>
      <c r="C58" t="s">
        <v>190</v>
      </c>
      <c r="D58" s="5">
        <v>8.0818530000000006</v>
      </c>
      <c r="E58" s="5">
        <v>8.1208799999999997</v>
      </c>
      <c r="F58" s="5">
        <v>8.1147019999999994</v>
      </c>
      <c r="G58" s="6">
        <v>8.1058116666666677</v>
      </c>
      <c r="H58" s="5">
        <v>7.0834469999999996</v>
      </c>
      <c r="I58" s="5">
        <v>6.836595</v>
      </c>
      <c r="J58" s="5">
        <v>7.0324419999999996</v>
      </c>
      <c r="K58" s="6">
        <v>6.9841613333333328</v>
      </c>
      <c r="L58" s="7">
        <v>-2.1759574316121921</v>
      </c>
      <c r="M58" s="8">
        <v>1.2400573914196601E-4</v>
      </c>
      <c r="N58" s="9">
        <v>6.0790729999999999E-3</v>
      </c>
    </row>
    <row r="59" spans="1:14">
      <c r="A59" t="s">
        <v>191</v>
      </c>
      <c r="B59" t="s">
        <v>192</v>
      </c>
      <c r="C59" t="s">
        <v>193</v>
      </c>
      <c r="D59" s="5">
        <v>10.67074</v>
      </c>
      <c r="E59" s="5">
        <v>10.722109</v>
      </c>
      <c r="F59" s="5">
        <v>10.72439</v>
      </c>
      <c r="G59" s="6">
        <v>10.705746333333332</v>
      </c>
      <c r="H59" s="5">
        <v>10.432067</v>
      </c>
      <c r="I59" s="5">
        <v>10.516545000000001</v>
      </c>
      <c r="J59" s="5">
        <v>10.4756</v>
      </c>
      <c r="K59" s="6">
        <v>10.474737333333332</v>
      </c>
      <c r="L59" s="7">
        <v>-1.1736554999025199</v>
      </c>
      <c r="M59" s="8">
        <v>1.5358487609387101E-3</v>
      </c>
      <c r="N59" s="9">
        <v>1.8484879999999999E-2</v>
      </c>
    </row>
    <row r="60" spans="1:14">
      <c r="A60" t="s">
        <v>194</v>
      </c>
      <c r="B60" t="s">
        <v>346</v>
      </c>
      <c r="C60" t="s">
        <v>347</v>
      </c>
      <c r="D60" s="5">
        <v>8.7963799999999992</v>
      </c>
      <c r="E60" s="5">
        <v>8.7889280000000003</v>
      </c>
      <c r="F60" s="5">
        <v>8.8336140000000007</v>
      </c>
      <c r="G60" s="6">
        <v>8.8063073333333328</v>
      </c>
      <c r="H60" s="5">
        <v>8.5321599999999993</v>
      </c>
      <c r="I60" s="5">
        <v>8.4136579999999999</v>
      </c>
      <c r="J60" s="5">
        <v>8.5454840000000001</v>
      </c>
      <c r="K60" s="6">
        <v>8.4971006666666664</v>
      </c>
      <c r="L60" s="7">
        <v>-1.2390261760884738</v>
      </c>
      <c r="M60" s="8">
        <v>2.1822571372558199E-3</v>
      </c>
      <c r="N60" s="9">
        <v>2.1344209999999999E-2</v>
      </c>
    </row>
    <row r="61" spans="1:14">
      <c r="A61" t="s">
        <v>348</v>
      </c>
      <c r="B61" t="s">
        <v>349</v>
      </c>
      <c r="C61" t="s">
        <v>350</v>
      </c>
      <c r="D61" s="5">
        <v>7.5321559999999996</v>
      </c>
      <c r="E61" s="5">
        <v>7.6399549999999996</v>
      </c>
      <c r="F61" s="5">
        <v>7.6810179999999999</v>
      </c>
      <c r="G61" s="6">
        <v>7.6177096666666655</v>
      </c>
      <c r="H61" s="5">
        <v>6.8049860000000004</v>
      </c>
      <c r="I61" s="5">
        <v>6.5951040000000001</v>
      </c>
      <c r="J61" s="5">
        <v>7.1071720000000003</v>
      </c>
      <c r="K61" s="6">
        <v>6.8357540000000006</v>
      </c>
      <c r="L61" s="7">
        <v>-1.7194601334809911</v>
      </c>
      <c r="M61" s="8">
        <v>7.2749271733827999E-3</v>
      </c>
      <c r="N61" s="9">
        <v>4.0255150000000003E-2</v>
      </c>
    </row>
    <row r="62" spans="1:14">
      <c r="A62" t="s">
        <v>351</v>
      </c>
      <c r="B62" t="s">
        <v>352</v>
      </c>
      <c r="C62" t="s">
        <v>353</v>
      </c>
      <c r="D62" s="5">
        <v>10.732398</v>
      </c>
      <c r="E62" s="5">
        <v>10.820396000000001</v>
      </c>
      <c r="F62" s="5">
        <v>10.755134999999999</v>
      </c>
      <c r="G62" s="6">
        <v>9.7908480000000004</v>
      </c>
      <c r="H62" s="5">
        <v>10.451886</v>
      </c>
      <c r="I62" s="5">
        <v>10.37682</v>
      </c>
      <c r="J62" s="5">
        <v>10.436116999999999</v>
      </c>
      <c r="K62" s="6">
        <v>9.3172296666666679</v>
      </c>
      <c r="L62" s="7">
        <v>-1.3885877346537685</v>
      </c>
      <c r="M62" s="8">
        <v>1.5990081644318701E-3</v>
      </c>
      <c r="N62" s="9">
        <v>1.8776089999999999E-2</v>
      </c>
    </row>
    <row r="63" spans="1:14">
      <c r="A63" t="s">
        <v>354</v>
      </c>
      <c r="B63" t="s">
        <v>355</v>
      </c>
      <c r="C63" t="s">
        <v>356</v>
      </c>
      <c r="D63" s="5">
        <v>9.4346510000000006</v>
      </c>
      <c r="E63" s="5">
        <v>9.5817390000000007</v>
      </c>
      <c r="F63" s="5">
        <v>9.4960229999999992</v>
      </c>
      <c r="G63" s="6">
        <v>9.5041376666666668</v>
      </c>
      <c r="H63" s="5">
        <v>9.2885109999999997</v>
      </c>
      <c r="I63" s="5">
        <v>9.2622300000000006</v>
      </c>
      <c r="J63" s="5">
        <v>9.3187739999999994</v>
      </c>
      <c r="K63" s="6">
        <v>9.2898383333333339</v>
      </c>
      <c r="L63" s="7">
        <v>-1.1601403378384332</v>
      </c>
      <c r="M63" s="8">
        <v>9.3653123689284301E-3</v>
      </c>
      <c r="N63" s="9">
        <v>4.6382619999999999E-2</v>
      </c>
    </row>
    <row r="64" spans="1:14">
      <c r="A64" t="s">
        <v>357</v>
      </c>
      <c r="B64" t="s">
        <v>358</v>
      </c>
      <c r="C64" t="s">
        <v>359</v>
      </c>
      <c r="D64" s="5">
        <v>10.401789000000001</v>
      </c>
      <c r="E64" s="5">
        <v>10.832679000000001</v>
      </c>
      <c r="F64" s="5">
        <v>10.791550000000001</v>
      </c>
      <c r="G64" s="6">
        <v>10.675339333333332</v>
      </c>
      <c r="H64" s="5">
        <v>8.3959969999999995</v>
      </c>
      <c r="I64" s="5">
        <v>8.2740950000000009</v>
      </c>
      <c r="J64" s="5">
        <v>7.8635999999999999</v>
      </c>
      <c r="K64" s="6">
        <v>8.177897333333334</v>
      </c>
      <c r="L64" s="7">
        <v>-5.646833134865056</v>
      </c>
      <c r="M64" s="8">
        <v>2.9503828788162101E-4</v>
      </c>
      <c r="N64" s="9">
        <v>8.3889910000000002E-3</v>
      </c>
    </row>
  </sheetData>
  <sheetCalcPr fullCalcOnLoad="1"/>
  <phoneticPr fontId="5" type="noConversion"/>
  <conditionalFormatting sqref="G3 K3">
    <cfRule type="cellIs" dxfId="4" priority="0" stopIfTrue="1" operator="lessThan">
      <formula>5</formula>
    </cfRule>
  </conditionalFormatting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N64"/>
  <sheetViews>
    <sheetView workbookViewId="0"/>
  </sheetViews>
  <sheetFormatPr baseColWidth="10" defaultRowHeight="13"/>
  <sheetData>
    <row r="1" spans="1:14" ht="15">
      <c r="A1" s="1" t="s">
        <v>0</v>
      </c>
    </row>
    <row r="3" spans="1:14" ht="36">
      <c r="A3" s="10" t="s">
        <v>475</v>
      </c>
      <c r="B3" s="1" t="s">
        <v>476</v>
      </c>
      <c r="C3" s="10" t="s">
        <v>477</v>
      </c>
      <c r="D3" s="11" t="s">
        <v>360</v>
      </c>
      <c r="E3" s="11" t="s">
        <v>361</v>
      </c>
      <c r="F3" s="11" t="s">
        <v>362</v>
      </c>
      <c r="G3" s="3" t="s">
        <v>363</v>
      </c>
      <c r="H3" s="11" t="s">
        <v>364</v>
      </c>
      <c r="I3" s="11" t="s">
        <v>365</v>
      </c>
      <c r="J3" s="11" t="s">
        <v>366</v>
      </c>
      <c r="K3" s="3" t="s">
        <v>367</v>
      </c>
      <c r="L3" s="3" t="s">
        <v>486</v>
      </c>
      <c r="M3" s="3" t="s">
        <v>378</v>
      </c>
      <c r="N3" s="3" t="s">
        <v>379</v>
      </c>
    </row>
    <row r="4" spans="1:14">
      <c r="A4" t="s">
        <v>489</v>
      </c>
      <c r="B4" t="s">
        <v>490</v>
      </c>
      <c r="C4" t="s">
        <v>491</v>
      </c>
      <c r="D4" s="5">
        <v>8.5109998963007669</v>
      </c>
      <c r="E4" s="5">
        <v>8.4767200792798896</v>
      </c>
      <c r="F4" s="5">
        <v>8.4131019687039021</v>
      </c>
      <c r="G4" s="6">
        <f t="shared" ref="G4:G64" si="0">AVERAGE(D4:F4)</f>
        <v>8.4669406480948535</v>
      </c>
      <c r="H4" s="5">
        <v>8.8638132093232382</v>
      </c>
      <c r="I4" s="5">
        <v>8.8636306713477513</v>
      </c>
      <c r="J4" s="5">
        <v>8.8098899979390879</v>
      </c>
      <c r="K4" s="6">
        <f t="shared" ref="K4:K64" si="1">AVERAGE(H4:J4)</f>
        <v>8.8457779595366919</v>
      </c>
      <c r="L4" s="12">
        <v>1.3002935079325673</v>
      </c>
      <c r="M4" s="13">
        <v>3.6214100000000001E-4</v>
      </c>
      <c r="N4" s="13">
        <v>8.4562879999999993E-3</v>
      </c>
    </row>
    <row r="5" spans="1:14">
      <c r="A5" t="s">
        <v>380</v>
      </c>
      <c r="B5" t="s">
        <v>493</v>
      </c>
      <c r="C5" t="s">
        <v>494</v>
      </c>
      <c r="D5" s="5">
        <v>10.938674266738909</v>
      </c>
      <c r="E5" s="5">
        <v>11.004682092095448</v>
      </c>
      <c r="F5" s="5">
        <v>10.928260114912607</v>
      </c>
      <c r="G5" s="6">
        <f t="shared" si="0"/>
        <v>10.95720549124899</v>
      </c>
      <c r="H5" s="5">
        <v>11.298170142463722</v>
      </c>
      <c r="I5" s="5">
        <v>11.298170142463722</v>
      </c>
      <c r="J5" s="5">
        <v>11.263273223244111</v>
      </c>
      <c r="K5" s="6">
        <f t="shared" si="1"/>
        <v>11.286537836057185</v>
      </c>
      <c r="L5" s="12">
        <v>1.2564317842924009</v>
      </c>
      <c r="M5" s="13">
        <v>2.4481600000000002E-4</v>
      </c>
      <c r="N5" s="13">
        <v>7.9232239999999995E-3</v>
      </c>
    </row>
    <row r="6" spans="1:14">
      <c r="A6" t="s">
        <v>495</v>
      </c>
      <c r="B6" t="s">
        <v>336</v>
      </c>
      <c r="C6" t="s">
        <v>434</v>
      </c>
      <c r="D6" s="5">
        <v>8.917178443977674</v>
      </c>
      <c r="E6" s="5">
        <v>8.9182182710408888</v>
      </c>
      <c r="F6" s="5">
        <v>8.9391130368521239</v>
      </c>
      <c r="G6" s="6">
        <f t="shared" si="0"/>
        <v>8.9248365839568944</v>
      </c>
      <c r="H6" s="5">
        <v>9.2612894675483304</v>
      </c>
      <c r="I6" s="5">
        <v>9.337214217266224</v>
      </c>
      <c r="J6" s="5">
        <v>9.3584946099886448</v>
      </c>
      <c r="K6" s="6">
        <f t="shared" si="1"/>
        <v>9.3189994316010658</v>
      </c>
      <c r="L6" s="12">
        <v>1.3141799599753539</v>
      </c>
      <c r="M6" s="13">
        <v>2.02936E-4</v>
      </c>
      <c r="N6" s="13">
        <v>7.580949E-3</v>
      </c>
    </row>
    <row r="7" spans="1:14">
      <c r="A7" t="s">
        <v>435</v>
      </c>
      <c r="B7" t="s">
        <v>436</v>
      </c>
      <c r="C7" t="s">
        <v>437</v>
      </c>
      <c r="D7" s="5">
        <v>8.6425483856414864</v>
      </c>
      <c r="E7" s="5">
        <v>8.5495675332232395</v>
      </c>
      <c r="F7" s="5">
        <v>8.6006898439642061</v>
      </c>
      <c r="G7" s="6">
        <f t="shared" si="0"/>
        <v>8.5976019209429779</v>
      </c>
      <c r="H7" s="5">
        <v>9.5332064204165814</v>
      </c>
      <c r="I7" s="5">
        <v>9.4317195386627581</v>
      </c>
      <c r="J7" s="5">
        <v>9.2798535949247967</v>
      </c>
      <c r="K7" s="6">
        <f t="shared" si="1"/>
        <v>9.4149265180013781</v>
      </c>
      <c r="L7" s="12">
        <v>1.7621351726789629</v>
      </c>
      <c r="M7" s="13">
        <v>4.7760899999999999E-4</v>
      </c>
      <c r="N7" s="13">
        <v>8.8515460000000001E-3</v>
      </c>
    </row>
    <row r="8" spans="1:14">
      <c r="A8" t="s">
        <v>381</v>
      </c>
      <c r="B8" t="s">
        <v>439</v>
      </c>
      <c r="C8" t="s">
        <v>440</v>
      </c>
      <c r="D8" s="5">
        <v>9.096644815132338</v>
      </c>
      <c r="E8" s="5">
        <v>9.1336369989222312</v>
      </c>
      <c r="F8" s="5">
        <v>9.0301228230788162</v>
      </c>
      <c r="G8" s="6">
        <f t="shared" si="0"/>
        <v>9.0868015457111291</v>
      </c>
      <c r="H8" s="5">
        <v>9.4644132368439617</v>
      </c>
      <c r="I8" s="5">
        <v>9.5467025185323262</v>
      </c>
      <c r="J8" s="5">
        <v>9.4944092077839848</v>
      </c>
      <c r="K8" s="6">
        <f t="shared" si="1"/>
        <v>9.501841654386757</v>
      </c>
      <c r="L8" s="12">
        <v>1.3333357449302128</v>
      </c>
      <c r="M8" s="13">
        <v>4.27071E-4</v>
      </c>
      <c r="N8" s="13">
        <v>8.6689709999999993E-3</v>
      </c>
    </row>
    <row r="9" spans="1:14">
      <c r="A9" t="s">
        <v>382</v>
      </c>
      <c r="B9" t="s">
        <v>442</v>
      </c>
      <c r="C9" t="s">
        <v>443</v>
      </c>
      <c r="D9" s="5">
        <v>10.695574721205285</v>
      </c>
      <c r="E9" s="5">
        <v>10.727829047239334</v>
      </c>
      <c r="F9" s="5">
        <v>10.530350584978983</v>
      </c>
      <c r="G9" s="6">
        <f t="shared" si="0"/>
        <v>10.651251451141201</v>
      </c>
      <c r="H9" s="5">
        <v>11.329953198957822</v>
      </c>
      <c r="I9" s="5">
        <v>11.264240266826237</v>
      </c>
      <c r="J9" s="5">
        <v>11.243115334108676</v>
      </c>
      <c r="K9" s="6">
        <f t="shared" si="1"/>
        <v>11.27910293329758</v>
      </c>
      <c r="L9" s="12">
        <v>1.5452620145351734</v>
      </c>
      <c r="M9" s="13">
        <v>7.0250399999999995E-4</v>
      </c>
      <c r="N9" s="13">
        <v>9.7112870000000007E-3</v>
      </c>
    </row>
    <row r="10" spans="1:14">
      <c r="A10" t="s">
        <v>383</v>
      </c>
      <c r="B10" t="s">
        <v>445</v>
      </c>
      <c r="C10" t="s">
        <v>446</v>
      </c>
      <c r="D10" s="5">
        <v>10.551156776638289</v>
      </c>
      <c r="E10" s="5">
        <v>10.595713027907781</v>
      </c>
      <c r="F10" s="5">
        <v>10.542593218778642</v>
      </c>
      <c r="G10" s="6">
        <f t="shared" si="0"/>
        <v>10.563154341108238</v>
      </c>
      <c r="H10" s="5">
        <v>10.764037402231262</v>
      </c>
      <c r="I10" s="5">
        <v>10.782157279610459</v>
      </c>
      <c r="J10" s="5">
        <v>10.740736820721501</v>
      </c>
      <c r="K10" s="6">
        <f t="shared" si="1"/>
        <v>10.762310500854406</v>
      </c>
      <c r="L10" s="12">
        <v>1.1480266714744831</v>
      </c>
      <c r="M10" s="13">
        <v>6.1299399999999995E-4</v>
      </c>
      <c r="N10" s="13">
        <v>9.6227580000000004E-3</v>
      </c>
    </row>
    <row r="11" spans="1:14">
      <c r="A11" t="s">
        <v>384</v>
      </c>
      <c r="B11" t="s">
        <v>448</v>
      </c>
      <c r="C11" t="s">
        <v>449</v>
      </c>
      <c r="D11" s="5">
        <v>9.5419486479001598</v>
      </c>
      <c r="E11" s="5">
        <v>9.6395257778216639</v>
      </c>
      <c r="F11" s="5">
        <v>9.5940450915461888</v>
      </c>
      <c r="G11" s="6">
        <f t="shared" si="0"/>
        <v>9.5918398390893369</v>
      </c>
      <c r="H11" s="5">
        <v>10.041225585379552</v>
      </c>
      <c r="I11" s="5">
        <v>10.006456877413401</v>
      </c>
      <c r="J11" s="5">
        <v>9.9974571433672761</v>
      </c>
      <c r="K11" s="6">
        <f t="shared" si="1"/>
        <v>10.015046535386743</v>
      </c>
      <c r="L11" s="12">
        <v>1.3409046905155266</v>
      </c>
      <c r="M11" s="13">
        <v>1.70755E-4</v>
      </c>
      <c r="N11" s="13">
        <v>7.4377250000000001E-3</v>
      </c>
    </row>
    <row r="12" spans="1:14">
      <c r="A12" t="s">
        <v>450</v>
      </c>
      <c r="B12" t="s">
        <v>451</v>
      </c>
      <c r="C12" t="s">
        <v>452</v>
      </c>
      <c r="D12" s="5">
        <v>9.6259460957559018</v>
      </c>
      <c r="E12" s="5">
        <v>9.6045389484586039</v>
      </c>
      <c r="F12" s="5">
        <v>9.6780946020211207</v>
      </c>
      <c r="G12" s="6">
        <f t="shared" si="0"/>
        <v>9.6361932154118737</v>
      </c>
      <c r="H12" s="5">
        <v>9.9524351872241699</v>
      </c>
      <c r="I12" s="5">
        <v>9.9138265440732773</v>
      </c>
      <c r="J12" s="5">
        <v>9.9178518188893321</v>
      </c>
      <c r="K12" s="6">
        <f t="shared" si="1"/>
        <v>9.9280378500622604</v>
      </c>
      <c r="L12" s="12">
        <v>1.2242045494228879</v>
      </c>
      <c r="M12" s="13">
        <v>3.1005399999999998E-4</v>
      </c>
      <c r="N12" s="13">
        <v>8.359867E-3</v>
      </c>
    </row>
    <row r="13" spans="1:14">
      <c r="A13" t="s">
        <v>385</v>
      </c>
      <c r="B13" t="s">
        <v>454</v>
      </c>
      <c r="C13" t="s">
        <v>455</v>
      </c>
      <c r="D13" s="5">
        <v>9.37275651444358</v>
      </c>
      <c r="E13" s="5">
        <v>9.4295337746873731</v>
      </c>
      <c r="F13" s="5">
        <v>9.0503487621429315</v>
      </c>
      <c r="G13" s="6">
        <f t="shared" si="0"/>
        <v>9.2842130170912949</v>
      </c>
      <c r="H13" s="5">
        <v>10.650817296998731</v>
      </c>
      <c r="I13" s="5">
        <v>10.437631751532699</v>
      </c>
      <c r="J13" s="5">
        <v>10.428335010124471</v>
      </c>
      <c r="K13" s="6">
        <f t="shared" si="1"/>
        <v>10.505594686218634</v>
      </c>
      <c r="L13" s="12">
        <v>2.3316991724108105</v>
      </c>
      <c r="M13" s="13">
        <v>9.1600899999999996E-4</v>
      </c>
      <c r="N13" s="13">
        <v>1.0299259999999999E-2</v>
      </c>
    </row>
    <row r="14" spans="1:14">
      <c r="A14" t="s">
        <v>386</v>
      </c>
      <c r="B14" t="s">
        <v>415</v>
      </c>
      <c r="C14" t="s">
        <v>416</v>
      </c>
      <c r="D14" s="5">
        <v>8.3651182682905354</v>
      </c>
      <c r="E14" s="5">
        <v>8.442038787546533</v>
      </c>
      <c r="F14" s="5">
        <v>8.4784788026973565</v>
      </c>
      <c r="G14" s="6">
        <f t="shared" si="0"/>
        <v>8.4285452861781405</v>
      </c>
      <c r="H14" s="5">
        <v>8.8096709930833033</v>
      </c>
      <c r="I14" s="5">
        <v>8.8041281648379606</v>
      </c>
      <c r="J14" s="5">
        <v>8.7944249384039122</v>
      </c>
      <c r="K14" s="6">
        <f t="shared" si="1"/>
        <v>8.8027413654417259</v>
      </c>
      <c r="L14" s="12">
        <v>1.2961171110578842</v>
      </c>
      <c r="M14" s="13">
        <v>3.746E-4</v>
      </c>
      <c r="N14" s="13">
        <v>8.5153539999999993E-3</v>
      </c>
    </row>
    <row r="15" spans="1:14">
      <c r="A15" t="s">
        <v>417</v>
      </c>
      <c r="B15" t="s">
        <v>418</v>
      </c>
      <c r="C15" t="s">
        <v>419</v>
      </c>
      <c r="D15" s="5">
        <v>8.0842593524964261</v>
      </c>
      <c r="E15" s="5">
        <v>8.1069464199732497</v>
      </c>
      <c r="F15" s="5">
        <v>8.0663902893256836</v>
      </c>
      <c r="G15" s="6">
        <f t="shared" si="0"/>
        <v>8.0858653539317871</v>
      </c>
      <c r="H15" s="5">
        <v>8.2184123404392082</v>
      </c>
      <c r="I15" s="5">
        <v>8.214486614286665</v>
      </c>
      <c r="J15" s="5">
        <v>8.2436585000347851</v>
      </c>
      <c r="K15" s="6">
        <f t="shared" si="1"/>
        <v>8.2255191515868855</v>
      </c>
      <c r="L15" s="12">
        <v>1.1016407243344979</v>
      </c>
      <c r="M15" s="13">
        <v>7.1708899999999996E-4</v>
      </c>
      <c r="N15" s="13">
        <v>9.7400449999999993E-3</v>
      </c>
    </row>
    <row r="16" spans="1:14">
      <c r="A16" t="s">
        <v>368</v>
      </c>
      <c r="B16" t="s">
        <v>428</v>
      </c>
      <c r="C16" t="s">
        <v>429</v>
      </c>
      <c r="D16" s="5">
        <v>4.0769599875686566</v>
      </c>
      <c r="E16" s="5">
        <v>4.0285368856784753</v>
      </c>
      <c r="F16" s="5">
        <v>3.9774622869467375</v>
      </c>
      <c r="G16" s="6">
        <f t="shared" si="0"/>
        <v>4.0276530533979562</v>
      </c>
      <c r="H16" s="5">
        <v>4.3744797657117829</v>
      </c>
      <c r="I16" s="5">
        <v>4.3862568644991686</v>
      </c>
      <c r="J16" s="5">
        <v>4.3744797657117829</v>
      </c>
      <c r="K16" s="6">
        <f t="shared" si="1"/>
        <v>4.3784054653075781</v>
      </c>
      <c r="L16" s="12">
        <v>1.275225525087051</v>
      </c>
      <c r="M16" s="13">
        <v>2.67786E-4</v>
      </c>
      <c r="N16" s="13">
        <v>8.1534590000000001E-3</v>
      </c>
    </row>
    <row r="17" spans="1:14">
      <c r="A17" t="s">
        <v>225</v>
      </c>
      <c r="B17" t="s">
        <v>431</v>
      </c>
      <c r="C17" t="s">
        <v>432</v>
      </c>
      <c r="D17" s="5">
        <v>9.6833681757704237</v>
      </c>
      <c r="E17" s="5">
        <v>9.6191578495004872</v>
      </c>
      <c r="F17" s="5">
        <v>9.5034803102863208</v>
      </c>
      <c r="G17" s="6">
        <f t="shared" si="0"/>
        <v>9.6020021118524106</v>
      </c>
      <c r="H17" s="5">
        <v>10.25557244360115</v>
      </c>
      <c r="I17" s="5">
        <v>10.252476029635249</v>
      </c>
      <c r="J17" s="5">
        <v>10.169369727511862</v>
      </c>
      <c r="K17" s="6">
        <f t="shared" si="1"/>
        <v>10.225806066916087</v>
      </c>
      <c r="L17" s="12">
        <v>1.5409328082195406</v>
      </c>
      <c r="M17" s="13">
        <v>4.7483900000000001E-4</v>
      </c>
      <c r="N17" s="13">
        <v>8.8515460000000001E-3</v>
      </c>
    </row>
    <row r="18" spans="1:14">
      <c r="A18" t="s">
        <v>433</v>
      </c>
      <c r="B18" t="s">
        <v>387</v>
      </c>
      <c r="C18" t="s">
        <v>388</v>
      </c>
      <c r="D18" s="5">
        <v>9.0537102971984496</v>
      </c>
      <c r="E18" s="5">
        <v>8.993383769924316</v>
      </c>
      <c r="F18" s="5">
        <v>9.0041294036800235</v>
      </c>
      <c r="G18" s="6">
        <f t="shared" si="0"/>
        <v>9.0170744902675963</v>
      </c>
      <c r="H18" s="5">
        <v>9.3675157057879357</v>
      </c>
      <c r="I18" s="5">
        <v>9.2881994481154475</v>
      </c>
      <c r="J18" s="5">
        <v>9.2931383489357593</v>
      </c>
      <c r="K18" s="6">
        <f t="shared" si="1"/>
        <v>9.3162845009463808</v>
      </c>
      <c r="L18" s="12">
        <v>1.2304704492185194</v>
      </c>
      <c r="M18" s="13">
        <v>7.00469E-4</v>
      </c>
      <c r="N18" s="13">
        <v>9.7112870000000007E-3</v>
      </c>
    </row>
    <row r="19" spans="1:14">
      <c r="A19" t="s">
        <v>389</v>
      </c>
      <c r="B19" t="s">
        <v>390</v>
      </c>
      <c r="C19" t="s">
        <v>391</v>
      </c>
      <c r="D19" s="5">
        <v>9.4743002751559029</v>
      </c>
      <c r="E19" s="5">
        <v>9.5132949633562465</v>
      </c>
      <c r="F19" s="5">
        <v>9.4840208369545405</v>
      </c>
      <c r="G19" s="6">
        <f t="shared" si="0"/>
        <v>9.4905386918222305</v>
      </c>
      <c r="H19" s="5">
        <v>9.7305486315849929</v>
      </c>
      <c r="I19" s="5">
        <v>9.7569113452678717</v>
      </c>
      <c r="J19" s="5">
        <v>9.7293862313229287</v>
      </c>
      <c r="K19" s="6">
        <f t="shared" si="1"/>
        <v>9.7389487360585978</v>
      </c>
      <c r="L19" s="12">
        <v>1.1878972434478117</v>
      </c>
      <c r="M19" s="13">
        <v>7.3226900000000002E-5</v>
      </c>
      <c r="N19" s="13">
        <v>5.8161899999999997E-3</v>
      </c>
    </row>
    <row r="20" spans="1:14">
      <c r="A20" t="s">
        <v>392</v>
      </c>
      <c r="B20" t="s">
        <v>393</v>
      </c>
      <c r="C20" t="s">
        <v>394</v>
      </c>
      <c r="D20" s="5">
        <v>10.725439595727982</v>
      </c>
      <c r="E20" s="5">
        <v>10.76659525282523</v>
      </c>
      <c r="F20" s="5">
        <v>10.811650075059811</v>
      </c>
      <c r="G20" s="6">
        <f t="shared" si="0"/>
        <v>10.767894974537674</v>
      </c>
      <c r="H20" s="5">
        <v>11.237725513771599</v>
      </c>
      <c r="I20" s="5">
        <v>11.186047581775767</v>
      </c>
      <c r="J20" s="5">
        <v>11.194347496874633</v>
      </c>
      <c r="K20" s="6">
        <f t="shared" si="1"/>
        <v>11.206040197474001</v>
      </c>
      <c r="L20" s="12">
        <v>1.3548613521423594</v>
      </c>
      <c r="M20" s="13">
        <v>1.2136199999999999E-4</v>
      </c>
      <c r="N20" s="13">
        <v>7.0040470000000002E-3</v>
      </c>
    </row>
    <row r="21" spans="1:14">
      <c r="A21" t="s">
        <v>395</v>
      </c>
      <c r="B21" t="s">
        <v>396</v>
      </c>
      <c r="C21" t="s">
        <v>397</v>
      </c>
      <c r="D21" s="5">
        <v>8.4224927877263944</v>
      </c>
      <c r="E21" s="5">
        <v>8.4224927877263944</v>
      </c>
      <c r="F21" s="5">
        <v>8.4068574238222862</v>
      </c>
      <c r="G21" s="6">
        <f t="shared" si="0"/>
        <v>8.4172809997583595</v>
      </c>
      <c r="H21" s="5">
        <v>9.1374621916868435</v>
      </c>
      <c r="I21" s="5">
        <v>9.0272658839083295</v>
      </c>
      <c r="J21" s="5">
        <v>8.9685597216685551</v>
      </c>
      <c r="K21" s="6">
        <f t="shared" si="1"/>
        <v>9.0444292657545748</v>
      </c>
      <c r="L21" s="12">
        <v>1.5445089874590394</v>
      </c>
      <c r="M21" s="13">
        <v>2.2850600000000001E-4</v>
      </c>
      <c r="N21" s="13">
        <v>7.79264E-3</v>
      </c>
    </row>
    <row r="22" spans="1:14">
      <c r="A22" t="s">
        <v>398</v>
      </c>
      <c r="B22" t="s">
        <v>399</v>
      </c>
      <c r="C22" t="s">
        <v>400</v>
      </c>
      <c r="D22" s="5">
        <v>8.0054888396597708</v>
      </c>
      <c r="E22" s="5">
        <v>7.886940678051114</v>
      </c>
      <c r="F22" s="5">
        <v>8.0394416877791954</v>
      </c>
      <c r="G22" s="6">
        <f t="shared" si="0"/>
        <v>7.9772904018300261</v>
      </c>
      <c r="H22" s="5">
        <v>9.2679448267082289</v>
      </c>
      <c r="I22" s="5">
        <v>9.2930306156584557</v>
      </c>
      <c r="J22" s="5">
        <v>9.1862865823892594</v>
      </c>
      <c r="K22" s="6">
        <f t="shared" si="1"/>
        <v>9.2490873415853141</v>
      </c>
      <c r="L22" s="12">
        <v>2.4146212995702818</v>
      </c>
      <c r="M22" s="13">
        <v>2.2823199999999999E-5</v>
      </c>
      <c r="N22" s="13">
        <v>4.7221650000000004E-3</v>
      </c>
    </row>
    <row r="23" spans="1:14">
      <c r="A23" t="s">
        <v>401</v>
      </c>
      <c r="B23" t="s">
        <v>402</v>
      </c>
      <c r="C23" t="s">
        <v>403</v>
      </c>
      <c r="D23" s="5">
        <v>7.8156007116666979</v>
      </c>
      <c r="E23" s="5">
        <v>7.8279008596804651</v>
      </c>
      <c r="F23" s="5">
        <v>7.721530155114734</v>
      </c>
      <c r="G23" s="6">
        <f t="shared" si="0"/>
        <v>7.7883439088206323</v>
      </c>
      <c r="H23" s="5">
        <v>8.9363091231112026</v>
      </c>
      <c r="I23" s="5">
        <v>8.7530022347372274</v>
      </c>
      <c r="J23" s="5">
        <v>8.723451532819654</v>
      </c>
      <c r="K23" s="6">
        <f t="shared" si="1"/>
        <v>8.8042542968893613</v>
      </c>
      <c r="L23" s="12">
        <v>2.0221785516822819</v>
      </c>
      <c r="M23" s="13">
        <v>1.68111E-4</v>
      </c>
      <c r="N23" s="13">
        <v>7.4377250000000001E-3</v>
      </c>
    </row>
    <row r="24" spans="1:14">
      <c r="A24" t="s">
        <v>404</v>
      </c>
      <c r="B24" t="s">
        <v>405</v>
      </c>
      <c r="C24" t="s">
        <v>406</v>
      </c>
      <c r="D24" s="5">
        <v>6.7573674461398552</v>
      </c>
      <c r="E24" s="5">
        <v>6.8677079502297733</v>
      </c>
      <c r="F24" s="5">
        <v>6.718493257492633</v>
      </c>
      <c r="G24" s="6">
        <f t="shared" si="0"/>
        <v>6.7811895512874196</v>
      </c>
      <c r="H24" s="5">
        <v>7.5701264147378327</v>
      </c>
      <c r="I24" s="5">
        <v>7.5790148223037637</v>
      </c>
      <c r="J24" s="5">
        <v>7.4936013924875651</v>
      </c>
      <c r="K24" s="6">
        <f t="shared" si="1"/>
        <v>7.5475808765097208</v>
      </c>
      <c r="L24" s="12">
        <v>1.7010096495787528</v>
      </c>
      <c r="M24" s="13">
        <v>1.2591100000000001E-4</v>
      </c>
      <c r="N24" s="13">
        <v>7.0529820000000002E-3</v>
      </c>
    </row>
    <row r="25" spans="1:14">
      <c r="A25" t="s">
        <v>407</v>
      </c>
      <c r="B25" t="s">
        <v>408</v>
      </c>
      <c r="C25" t="s">
        <v>409</v>
      </c>
      <c r="D25" s="5">
        <v>9.3732708855853932</v>
      </c>
      <c r="E25" s="5">
        <v>9.2953050029641808</v>
      </c>
      <c r="F25" s="5">
        <v>9.2170751793970833</v>
      </c>
      <c r="G25" s="6">
        <f t="shared" si="0"/>
        <v>9.2952170226488864</v>
      </c>
      <c r="H25" s="5">
        <v>10.751511631559447</v>
      </c>
      <c r="I25" s="5">
        <v>10.675442287886812</v>
      </c>
      <c r="J25" s="5">
        <v>10.597742729589969</v>
      </c>
      <c r="K25" s="6">
        <f t="shared" si="1"/>
        <v>10.674898883012077</v>
      </c>
      <c r="L25" s="12">
        <v>2.6021098366154907</v>
      </c>
      <c r="M25" s="13">
        <v>2.61738E-5</v>
      </c>
      <c r="N25" s="13">
        <v>4.7221650000000004E-3</v>
      </c>
    </row>
    <row r="26" spans="1:14">
      <c r="A26" t="s">
        <v>410</v>
      </c>
      <c r="B26" t="s">
        <v>411</v>
      </c>
      <c r="C26" t="s">
        <v>412</v>
      </c>
      <c r="D26" s="5">
        <v>6.7003102304503264</v>
      </c>
      <c r="E26" s="5">
        <v>6.7449200199801442</v>
      </c>
      <c r="F26" s="5">
        <v>6.7547628105203579</v>
      </c>
      <c r="G26" s="6">
        <f t="shared" si="0"/>
        <v>6.7333310203169425</v>
      </c>
      <c r="H26" s="5">
        <v>7.0178554155893895</v>
      </c>
      <c r="I26" s="5">
        <v>7.0178554155893895</v>
      </c>
      <c r="J26" s="5">
        <v>7.0512461975912082</v>
      </c>
      <c r="K26" s="6">
        <f t="shared" si="1"/>
        <v>7.0289856762566627</v>
      </c>
      <c r="L26" s="12">
        <v>1.2274418307639967</v>
      </c>
      <c r="M26" s="13">
        <v>1.2464400000000001E-4</v>
      </c>
      <c r="N26" s="13">
        <v>7.0456470000000004E-3</v>
      </c>
    </row>
    <row r="27" spans="1:14">
      <c r="A27" t="s">
        <v>413</v>
      </c>
      <c r="B27" t="s">
        <v>414</v>
      </c>
      <c r="C27" t="s">
        <v>256</v>
      </c>
      <c r="D27" s="5">
        <v>9.718041142355375</v>
      </c>
      <c r="E27" s="5">
        <v>9.6125471827236417</v>
      </c>
      <c r="F27" s="5">
        <v>9.6831732017884438</v>
      </c>
      <c r="G27" s="6">
        <f t="shared" si="0"/>
        <v>9.6712538422891541</v>
      </c>
      <c r="H27" s="5">
        <v>10.068486685762341</v>
      </c>
      <c r="I27" s="5">
        <v>10.12289586974833</v>
      </c>
      <c r="J27" s="5">
        <v>10.105079909736949</v>
      </c>
      <c r="K27" s="6">
        <f t="shared" si="1"/>
        <v>10.098820821749207</v>
      </c>
      <c r="L27" s="12">
        <v>1.344963461230303</v>
      </c>
      <c r="M27" s="13">
        <v>2.5548999999999998E-4</v>
      </c>
      <c r="N27" s="13">
        <v>8.0171589999999994E-3</v>
      </c>
    </row>
    <row r="28" spans="1:14">
      <c r="A28" t="s">
        <v>257</v>
      </c>
      <c r="B28" t="s">
        <v>420</v>
      </c>
      <c r="C28" t="s">
        <v>421</v>
      </c>
      <c r="D28" s="5">
        <v>7.5583596901873316</v>
      </c>
      <c r="E28" s="5">
        <v>7.4356662776344189</v>
      </c>
      <c r="F28" s="5">
        <v>7.5402782880762551</v>
      </c>
      <c r="G28" s="6">
        <f t="shared" si="0"/>
        <v>7.5114347519660027</v>
      </c>
      <c r="H28" s="5">
        <v>7.9144136150099422</v>
      </c>
      <c r="I28" s="5">
        <v>8.0145121641424275</v>
      </c>
      <c r="J28" s="5">
        <v>7.9421659292228313</v>
      </c>
      <c r="K28" s="6">
        <f t="shared" si="1"/>
        <v>7.9570305694584</v>
      </c>
      <c r="L28" s="12">
        <v>1.3618764406567061</v>
      </c>
      <c r="M28" s="13">
        <v>7.7976E-4</v>
      </c>
      <c r="N28" s="13">
        <v>9.8882919999999999E-3</v>
      </c>
    </row>
    <row r="29" spans="1:14">
      <c r="A29" t="s">
        <v>422</v>
      </c>
      <c r="B29" t="s">
        <v>423</v>
      </c>
      <c r="C29" t="s">
        <v>424</v>
      </c>
      <c r="D29" s="5">
        <v>7.7422472396800668</v>
      </c>
      <c r="E29" s="5">
        <v>7.8803722951931787</v>
      </c>
      <c r="F29" s="5">
        <v>7.7838480514699606</v>
      </c>
      <c r="G29" s="6">
        <f t="shared" si="0"/>
        <v>7.8021558621144012</v>
      </c>
      <c r="H29" s="5">
        <v>9.0288620179609591</v>
      </c>
      <c r="I29" s="5">
        <v>8.85971869731274</v>
      </c>
      <c r="J29" s="5">
        <v>8.735911568462873</v>
      </c>
      <c r="K29" s="6">
        <f t="shared" si="1"/>
        <v>8.8748307612455246</v>
      </c>
      <c r="L29" s="12">
        <v>2.1033295349379282</v>
      </c>
      <c r="M29" s="13">
        <v>3.3987200000000001E-4</v>
      </c>
      <c r="N29" s="13">
        <v>8.4562879999999993E-3</v>
      </c>
    </row>
    <row r="30" spans="1:14">
      <c r="A30" t="s">
        <v>425</v>
      </c>
      <c r="B30" t="s">
        <v>426</v>
      </c>
      <c r="C30" t="s">
        <v>426</v>
      </c>
      <c r="D30" s="5">
        <v>9.1421462189194234</v>
      </c>
      <c r="E30" s="5">
        <v>9.1505099637661331</v>
      </c>
      <c r="F30" s="5">
        <v>9.1399814390666414</v>
      </c>
      <c r="G30" s="6">
        <f t="shared" si="0"/>
        <v>9.144212540584066</v>
      </c>
      <c r="H30" s="5">
        <v>9.8578686299931686</v>
      </c>
      <c r="I30" s="5">
        <v>9.8118056617737306</v>
      </c>
      <c r="J30" s="5">
        <v>9.6778989139858975</v>
      </c>
      <c r="K30" s="6">
        <f t="shared" si="1"/>
        <v>9.7825244019175983</v>
      </c>
      <c r="L30" s="12">
        <v>1.556506780287193</v>
      </c>
      <c r="M30" s="13">
        <v>2.9471500000000003E-4</v>
      </c>
      <c r="N30" s="13">
        <v>8.2169919999999994E-3</v>
      </c>
    </row>
    <row r="31" spans="1:14">
      <c r="A31" t="s">
        <v>226</v>
      </c>
      <c r="B31" t="s">
        <v>271</v>
      </c>
      <c r="C31" t="s">
        <v>272</v>
      </c>
      <c r="D31" s="5">
        <v>12.168045305843256</v>
      </c>
      <c r="E31" s="5">
        <v>12.177610373177636</v>
      </c>
      <c r="F31" s="5">
        <v>12.189815235371428</v>
      </c>
      <c r="G31" s="6">
        <f t="shared" si="0"/>
        <v>12.178490304797441</v>
      </c>
      <c r="H31" s="5">
        <v>12.310123282793779</v>
      </c>
      <c r="I31" s="5">
        <v>12.302748688086382</v>
      </c>
      <c r="J31" s="5">
        <v>12.331660149766737</v>
      </c>
      <c r="K31" s="6">
        <f t="shared" si="1"/>
        <v>12.314844040215633</v>
      </c>
      <c r="L31" s="12">
        <v>1.0991236794536627</v>
      </c>
      <c r="M31" s="13">
        <v>2.20065E-4</v>
      </c>
      <c r="N31" s="13">
        <v>7.6631080000000001E-3</v>
      </c>
    </row>
    <row r="32" spans="1:14">
      <c r="A32" t="s">
        <v>273</v>
      </c>
      <c r="B32" t="s">
        <v>274</v>
      </c>
      <c r="C32" t="s">
        <v>275</v>
      </c>
      <c r="D32" s="5">
        <v>8.8610409065595412</v>
      </c>
      <c r="E32" s="5">
        <v>8.8847166338152768</v>
      </c>
      <c r="F32" s="5">
        <v>8.8568924131472961</v>
      </c>
      <c r="G32" s="6">
        <f t="shared" si="0"/>
        <v>8.867549984507372</v>
      </c>
      <c r="H32" s="5">
        <v>9.1982856854496315</v>
      </c>
      <c r="I32" s="5">
        <v>9.1933654601267207</v>
      </c>
      <c r="J32" s="5">
        <v>9.1982856854496315</v>
      </c>
      <c r="K32" s="6">
        <f t="shared" si="1"/>
        <v>9.1966456103419958</v>
      </c>
      <c r="L32" s="12">
        <v>1.2562256445091167</v>
      </c>
      <c r="M32" s="13">
        <v>3.0811800000000001E-6</v>
      </c>
      <c r="N32" s="13">
        <v>2.119035E-3</v>
      </c>
    </row>
    <row r="33" spans="1:14">
      <c r="A33" t="s">
        <v>227</v>
      </c>
      <c r="B33" t="s">
        <v>277</v>
      </c>
      <c r="C33" t="s">
        <v>278</v>
      </c>
      <c r="D33" s="5">
        <v>7.7365529176053505</v>
      </c>
      <c r="E33" s="5">
        <v>7.9621691607767673</v>
      </c>
      <c r="F33" s="5">
        <v>7.9168116201151681</v>
      </c>
      <c r="G33" s="6">
        <f t="shared" si="0"/>
        <v>7.8718445661657626</v>
      </c>
      <c r="H33" s="5">
        <v>8.5059949887704995</v>
      </c>
      <c r="I33" s="5">
        <v>8.549427878746183</v>
      </c>
      <c r="J33" s="5">
        <v>8.5059949887704995</v>
      </c>
      <c r="K33" s="6">
        <f t="shared" si="1"/>
        <v>8.520472618762394</v>
      </c>
      <c r="L33" s="12">
        <v>1.567676686588555</v>
      </c>
      <c r="M33" s="13">
        <v>7.7133099999999999E-4</v>
      </c>
      <c r="N33" s="13">
        <v>9.8882919999999999E-3</v>
      </c>
    </row>
    <row r="34" spans="1:14">
      <c r="A34" t="s">
        <v>279</v>
      </c>
      <c r="B34" t="s">
        <v>280</v>
      </c>
      <c r="C34" t="s">
        <v>281</v>
      </c>
      <c r="D34" s="5">
        <v>10.661118777102258</v>
      </c>
      <c r="E34" s="5">
        <v>10.689643371565355</v>
      </c>
      <c r="F34" s="5">
        <v>10.637749824507202</v>
      </c>
      <c r="G34" s="6">
        <f t="shared" si="0"/>
        <v>10.662837324391605</v>
      </c>
      <c r="H34" s="5">
        <v>10.983542422159685</v>
      </c>
      <c r="I34" s="5">
        <v>11.017117788466583</v>
      </c>
      <c r="J34" s="5">
        <v>10.944379874292833</v>
      </c>
      <c r="K34" s="6">
        <f t="shared" si="1"/>
        <v>10.981680028306366</v>
      </c>
      <c r="L34" s="12">
        <v>1.2473295689828563</v>
      </c>
      <c r="M34" s="13">
        <v>2.47304E-4</v>
      </c>
      <c r="N34" s="13">
        <v>7.9552379999999999E-3</v>
      </c>
    </row>
    <row r="35" spans="1:14">
      <c r="A35" t="s">
        <v>228</v>
      </c>
      <c r="B35" t="s">
        <v>283</v>
      </c>
      <c r="C35" t="s">
        <v>229</v>
      </c>
      <c r="D35" s="5">
        <v>8.3243885902992627</v>
      </c>
      <c r="E35" s="5">
        <v>8.3150232110633393</v>
      </c>
      <c r="F35" s="5">
        <v>8.3248190308154424</v>
      </c>
      <c r="G35" s="6">
        <f t="shared" si="0"/>
        <v>8.3214102773926815</v>
      </c>
      <c r="H35" s="5">
        <v>8.4054026864486122</v>
      </c>
      <c r="I35" s="5">
        <v>8.3994521654818151</v>
      </c>
      <c r="J35" s="5">
        <v>8.386194363451331</v>
      </c>
      <c r="K35" s="6">
        <f t="shared" si="1"/>
        <v>8.3970164051272533</v>
      </c>
      <c r="L35" s="12">
        <v>1.0538036835424454</v>
      </c>
      <c r="M35" s="13">
        <v>3.1503400000000001E-4</v>
      </c>
      <c r="N35" s="13">
        <v>8.359867E-3</v>
      </c>
    </row>
    <row r="36" spans="1:14">
      <c r="A36" t="s">
        <v>285</v>
      </c>
      <c r="B36" t="s">
        <v>286</v>
      </c>
      <c r="C36" t="s">
        <v>287</v>
      </c>
      <c r="D36" s="5">
        <v>8.2195691370723143</v>
      </c>
      <c r="E36" s="5">
        <v>8.1796100331125743</v>
      </c>
      <c r="F36" s="5">
        <v>8.2650260300988769</v>
      </c>
      <c r="G36" s="6">
        <f t="shared" si="0"/>
        <v>8.2214017334279212</v>
      </c>
      <c r="H36" s="5">
        <v>8.5432989609825825</v>
      </c>
      <c r="I36" s="5">
        <v>8.5321851180091741</v>
      </c>
      <c r="J36" s="5">
        <v>8.6008264481018735</v>
      </c>
      <c r="K36" s="6">
        <f t="shared" si="1"/>
        <v>8.5587701756978767</v>
      </c>
      <c r="L36" s="12">
        <v>1.2634498864436143</v>
      </c>
      <c r="M36" s="13">
        <v>4.9078200000000005E-4</v>
      </c>
      <c r="N36" s="13">
        <v>8.9214429999999994E-3</v>
      </c>
    </row>
    <row r="37" spans="1:14">
      <c r="A37" t="s">
        <v>288</v>
      </c>
      <c r="B37" t="s">
        <v>496</v>
      </c>
      <c r="C37" t="s">
        <v>497</v>
      </c>
      <c r="D37" s="5">
        <v>9.3727526103815233</v>
      </c>
      <c r="E37" s="5">
        <v>9.4463796354255045</v>
      </c>
      <c r="F37" s="5">
        <v>9.4718258056068603</v>
      </c>
      <c r="G37" s="6">
        <f t="shared" si="0"/>
        <v>9.4303193504712954</v>
      </c>
      <c r="H37" s="5">
        <v>9.9231434193691435</v>
      </c>
      <c r="I37" s="5">
        <v>9.825462237530985</v>
      </c>
      <c r="J37" s="5">
        <v>9.8147415989690856</v>
      </c>
      <c r="K37" s="6">
        <f t="shared" si="1"/>
        <v>9.8544490852897386</v>
      </c>
      <c r="L37" s="12">
        <v>1.3417628779183224</v>
      </c>
      <c r="M37" s="13">
        <v>7.3824299999999997E-4</v>
      </c>
      <c r="N37" s="13">
        <v>9.7701779999999992E-3</v>
      </c>
    </row>
    <row r="38" spans="1:14">
      <c r="A38" t="s">
        <v>230</v>
      </c>
      <c r="B38" t="s">
        <v>499</v>
      </c>
      <c r="C38" t="s">
        <v>500</v>
      </c>
      <c r="D38" s="5">
        <v>9.3164873460834272</v>
      </c>
      <c r="E38" s="5">
        <v>9.4045148207827864</v>
      </c>
      <c r="F38" s="5">
        <v>9.4199474568019568</v>
      </c>
      <c r="G38" s="6">
        <f t="shared" si="0"/>
        <v>9.3803165412227241</v>
      </c>
      <c r="H38" s="5">
        <v>9.7026298693093231</v>
      </c>
      <c r="I38" s="5">
        <v>9.7125007617225201</v>
      </c>
      <c r="J38" s="5">
        <v>9.6724005224528771</v>
      </c>
      <c r="K38" s="6">
        <f t="shared" si="1"/>
        <v>9.6958437178282395</v>
      </c>
      <c r="L38" s="12">
        <v>1.244466311876617</v>
      </c>
      <c r="M38" s="13">
        <v>7.85179E-4</v>
      </c>
      <c r="N38" s="13">
        <v>9.8882919999999999E-3</v>
      </c>
    </row>
    <row r="39" spans="1:14">
      <c r="A39" t="s">
        <v>231</v>
      </c>
      <c r="B39" t="s">
        <v>502</v>
      </c>
      <c r="C39" t="s">
        <v>503</v>
      </c>
      <c r="D39" s="5">
        <v>11.939896503281217</v>
      </c>
      <c r="E39" s="5">
        <v>11.963429136591424</v>
      </c>
      <c r="F39" s="5">
        <v>11.885520262292975</v>
      </c>
      <c r="G39" s="6">
        <f t="shared" si="0"/>
        <v>11.929615300721872</v>
      </c>
      <c r="H39" s="5">
        <v>12.241259959343616</v>
      </c>
      <c r="I39" s="5">
        <v>12.180847651408891</v>
      </c>
      <c r="J39" s="5">
        <v>12.206197537958783</v>
      </c>
      <c r="K39" s="6">
        <f t="shared" si="1"/>
        <v>12.20943504957043</v>
      </c>
      <c r="L39" s="12">
        <v>1.2140431916615828</v>
      </c>
      <c r="M39" s="13">
        <v>6.4232799999999995E-4</v>
      </c>
      <c r="N39" s="13">
        <v>9.6227580000000004E-3</v>
      </c>
    </row>
    <row r="40" spans="1:14">
      <c r="A40" t="s">
        <v>232</v>
      </c>
      <c r="B40" t="s">
        <v>505</v>
      </c>
      <c r="C40" t="s">
        <v>506</v>
      </c>
      <c r="D40" s="5">
        <v>10.143087812667956</v>
      </c>
      <c r="E40" s="5">
        <v>10.220770086529001</v>
      </c>
      <c r="F40" s="5">
        <v>10.088227627549717</v>
      </c>
      <c r="G40" s="6">
        <f t="shared" si="0"/>
        <v>10.150695175582225</v>
      </c>
      <c r="H40" s="5">
        <v>11.043628546738175</v>
      </c>
      <c r="I40" s="5">
        <v>10.963531601597921</v>
      </c>
      <c r="J40" s="5">
        <v>10.782971224866831</v>
      </c>
      <c r="K40" s="6">
        <f t="shared" si="1"/>
        <v>10.930043791067641</v>
      </c>
      <c r="L40" s="12">
        <v>1.7163557541156618</v>
      </c>
      <c r="M40" s="13">
        <v>8.27059E-4</v>
      </c>
      <c r="N40" s="13">
        <v>1.008208E-2</v>
      </c>
    </row>
    <row r="41" spans="1:14">
      <c r="A41" t="s">
        <v>233</v>
      </c>
      <c r="B41" t="s">
        <v>508</v>
      </c>
      <c r="C41" t="s">
        <v>509</v>
      </c>
      <c r="D41" s="5">
        <v>8.0399258529374258</v>
      </c>
      <c r="E41" s="5">
        <v>8.0888916374296169</v>
      </c>
      <c r="F41" s="5">
        <v>8.0635403735874611</v>
      </c>
      <c r="G41" s="6">
        <f t="shared" si="0"/>
        <v>8.064119287984834</v>
      </c>
      <c r="H41" s="5">
        <v>8.3729736998802391</v>
      </c>
      <c r="I41" s="5">
        <v>8.4524467125291292</v>
      </c>
      <c r="J41" s="5">
        <v>8.3674466103195293</v>
      </c>
      <c r="K41" s="6">
        <f t="shared" si="1"/>
        <v>8.3976223409096331</v>
      </c>
      <c r="L41" s="12">
        <v>1.2600692765526516</v>
      </c>
      <c r="M41" s="13">
        <v>4.1714900000000001E-4</v>
      </c>
      <c r="N41" s="13">
        <v>8.6239490000000005E-3</v>
      </c>
    </row>
    <row r="42" spans="1:14">
      <c r="A42" t="s">
        <v>234</v>
      </c>
      <c r="B42" t="s">
        <v>343</v>
      </c>
      <c r="C42" t="s">
        <v>344</v>
      </c>
      <c r="D42" s="5">
        <v>5.1970956884406387</v>
      </c>
      <c r="E42" s="5">
        <v>4.7193351510037287</v>
      </c>
      <c r="F42" s="5">
        <v>4.8400753409883093</v>
      </c>
      <c r="G42" s="6">
        <f t="shared" si="0"/>
        <v>4.9188353934775586</v>
      </c>
      <c r="H42" s="5">
        <v>9.1642918153853259</v>
      </c>
      <c r="I42" s="5">
        <v>8.9850378131055653</v>
      </c>
      <c r="J42" s="5">
        <v>8.9511840667185592</v>
      </c>
      <c r="K42" s="6">
        <f t="shared" si="1"/>
        <v>9.0335045650698174</v>
      </c>
      <c r="L42" s="12">
        <v>17.323627743699877</v>
      </c>
      <c r="M42" s="13">
        <v>1.28969E-5</v>
      </c>
      <c r="N42" s="13">
        <v>4.2108420000000002E-3</v>
      </c>
    </row>
    <row r="43" spans="1:14">
      <c r="A43" t="s">
        <v>235</v>
      </c>
      <c r="B43" t="s">
        <v>466</v>
      </c>
      <c r="C43" t="s">
        <v>467</v>
      </c>
      <c r="D43" s="5">
        <v>8.8212127329909329</v>
      </c>
      <c r="E43" s="5">
        <v>8.8330523873141953</v>
      </c>
      <c r="F43" s="5">
        <v>8.8383165602882379</v>
      </c>
      <c r="G43" s="6">
        <f t="shared" si="0"/>
        <v>8.8308605601977881</v>
      </c>
      <c r="H43" s="5">
        <v>8.9715181456257245</v>
      </c>
      <c r="I43" s="5">
        <v>8.9897596052209696</v>
      </c>
      <c r="J43" s="5">
        <v>8.9517170477446371</v>
      </c>
      <c r="K43" s="6">
        <f t="shared" si="1"/>
        <v>8.9709982661971104</v>
      </c>
      <c r="L43" s="12">
        <v>1.1020102983183955</v>
      </c>
      <c r="M43" s="13">
        <v>3.1685699999999998E-4</v>
      </c>
      <c r="N43" s="13">
        <v>8.3812939999999992E-3</v>
      </c>
    </row>
    <row r="44" spans="1:14">
      <c r="A44" t="s">
        <v>236</v>
      </c>
      <c r="B44" t="s">
        <v>469</v>
      </c>
      <c r="C44" t="s">
        <v>470</v>
      </c>
      <c r="D44" s="5">
        <v>9.2653792198200264</v>
      </c>
      <c r="E44" s="5">
        <v>9.3628974569929007</v>
      </c>
      <c r="F44" s="5">
        <v>9.2984177020028262</v>
      </c>
      <c r="G44" s="6">
        <f t="shared" si="0"/>
        <v>9.3088981262719184</v>
      </c>
      <c r="H44" s="5">
        <v>9.7951590673736302</v>
      </c>
      <c r="I44" s="5">
        <v>9.7883813828682715</v>
      </c>
      <c r="J44" s="5">
        <v>9.7031799825128218</v>
      </c>
      <c r="K44" s="6">
        <f t="shared" si="1"/>
        <v>9.7622401442515745</v>
      </c>
      <c r="L44" s="12">
        <v>1.3692083712022001</v>
      </c>
      <c r="M44" s="13">
        <v>3.8696800000000001E-4</v>
      </c>
      <c r="N44" s="13">
        <v>8.5681950000000007E-3</v>
      </c>
    </row>
    <row r="45" spans="1:14">
      <c r="A45" t="s">
        <v>237</v>
      </c>
      <c r="B45" t="s">
        <v>472</v>
      </c>
      <c r="C45" t="s">
        <v>473</v>
      </c>
      <c r="D45" s="5">
        <v>9.6549897962642639</v>
      </c>
      <c r="E45" s="5">
        <v>9.68375804470252</v>
      </c>
      <c r="F45" s="5">
        <v>9.6438859252164448</v>
      </c>
      <c r="G45" s="6">
        <f t="shared" si="0"/>
        <v>9.6608779220610757</v>
      </c>
      <c r="H45" s="5">
        <v>9.964280801905252</v>
      </c>
      <c r="I45" s="5">
        <v>9.9197615851375538</v>
      </c>
      <c r="J45" s="5">
        <v>9.9374988429499318</v>
      </c>
      <c r="K45" s="6">
        <f t="shared" si="1"/>
        <v>9.9405137433309125</v>
      </c>
      <c r="L45" s="12">
        <v>1.2138884245173829</v>
      </c>
      <c r="M45" s="13">
        <v>9.1031299999999997E-5</v>
      </c>
      <c r="N45" s="13">
        <v>6.3666520000000004E-3</v>
      </c>
    </row>
    <row r="46" spans="1:14">
      <c r="A46" t="s">
        <v>474</v>
      </c>
      <c r="B46" t="s">
        <v>312</v>
      </c>
      <c r="C46" t="s">
        <v>313</v>
      </c>
      <c r="D46" s="5">
        <v>8.1566282588858119</v>
      </c>
      <c r="E46" s="5">
        <v>7.9469196810799367</v>
      </c>
      <c r="F46" s="5">
        <v>7.988000408754881</v>
      </c>
      <c r="G46" s="6">
        <f t="shared" si="0"/>
        <v>8.0305161162402108</v>
      </c>
      <c r="H46" s="5">
        <v>9.0343655883693685</v>
      </c>
      <c r="I46" s="5">
        <v>8.999884030271863</v>
      </c>
      <c r="J46" s="5">
        <v>8.8367822471410928</v>
      </c>
      <c r="K46" s="6">
        <f t="shared" si="1"/>
        <v>8.9570106219274432</v>
      </c>
      <c r="L46" s="12">
        <v>1.9006521315621054</v>
      </c>
      <c r="M46" s="13">
        <v>4.7020900000000002E-4</v>
      </c>
      <c r="N46" s="13">
        <v>8.8515460000000001E-3</v>
      </c>
    </row>
    <row r="47" spans="1:14">
      <c r="A47" t="s">
        <v>314</v>
      </c>
      <c r="B47" t="s">
        <v>315</v>
      </c>
      <c r="C47" t="s">
        <v>316</v>
      </c>
      <c r="D47" s="5">
        <v>8.35616715785069</v>
      </c>
      <c r="E47" s="5">
        <v>8.3748414773999045</v>
      </c>
      <c r="F47" s="5">
        <v>8.2838168481621341</v>
      </c>
      <c r="G47" s="6">
        <f t="shared" si="0"/>
        <v>8.3382751611375756</v>
      </c>
      <c r="H47" s="5">
        <v>8.8216132360643496</v>
      </c>
      <c r="I47" s="5">
        <v>8.7686299924492683</v>
      </c>
      <c r="J47" s="5">
        <v>8.7611907197433361</v>
      </c>
      <c r="K47" s="6">
        <f t="shared" si="1"/>
        <v>8.7838113160856519</v>
      </c>
      <c r="L47" s="12">
        <v>1.3618201215240311</v>
      </c>
      <c r="M47" s="13">
        <v>1.88035E-4</v>
      </c>
      <c r="N47" s="13">
        <v>7.580949E-3</v>
      </c>
    </row>
    <row r="48" spans="1:14">
      <c r="A48" t="s">
        <v>238</v>
      </c>
      <c r="B48" t="s">
        <v>318</v>
      </c>
      <c r="C48" t="s">
        <v>319</v>
      </c>
      <c r="D48" s="5">
        <v>9.0217124170645828</v>
      </c>
      <c r="E48" s="5">
        <v>9.0492217474134016</v>
      </c>
      <c r="F48" s="5">
        <v>9.048810369236076</v>
      </c>
      <c r="G48" s="6">
        <f t="shared" si="0"/>
        <v>9.0399148445713529</v>
      </c>
      <c r="H48" s="5">
        <v>9.1321959309738219</v>
      </c>
      <c r="I48" s="5">
        <v>9.137645532053666</v>
      </c>
      <c r="J48" s="5">
        <v>9.1329754770648304</v>
      </c>
      <c r="K48" s="6">
        <f t="shared" si="1"/>
        <v>9.1342723133641073</v>
      </c>
      <c r="L48" s="12">
        <v>1.0675898310626009</v>
      </c>
      <c r="M48" s="13">
        <v>5.22454E-4</v>
      </c>
      <c r="N48" s="13">
        <v>9.0247499999999998E-3</v>
      </c>
    </row>
    <row r="49" spans="1:14">
      <c r="A49" t="s">
        <v>320</v>
      </c>
      <c r="B49" t="s">
        <v>321</v>
      </c>
      <c r="C49" t="s">
        <v>322</v>
      </c>
      <c r="D49" s="5">
        <v>9.7352238679717242</v>
      </c>
      <c r="E49" s="5">
        <v>9.7846306270587107</v>
      </c>
      <c r="F49" s="5">
        <v>9.7736571286483613</v>
      </c>
      <c r="G49" s="6">
        <f t="shared" si="0"/>
        <v>9.7645038745595993</v>
      </c>
      <c r="H49" s="5">
        <v>10.256852992851437</v>
      </c>
      <c r="I49" s="5">
        <v>10.285134513983898</v>
      </c>
      <c r="J49" s="5">
        <v>10.16811832655776</v>
      </c>
      <c r="K49" s="6">
        <f t="shared" si="1"/>
        <v>10.236701944464365</v>
      </c>
      <c r="L49" s="12">
        <v>1.3872214098995559</v>
      </c>
      <c r="M49" s="13">
        <v>2.4869699999999998E-4</v>
      </c>
      <c r="N49" s="13">
        <v>7.9552379999999999E-3</v>
      </c>
    </row>
    <row r="50" spans="1:14">
      <c r="A50" t="s">
        <v>323</v>
      </c>
      <c r="B50" t="s">
        <v>324</v>
      </c>
      <c r="C50" t="s">
        <v>325</v>
      </c>
      <c r="D50" s="5">
        <v>8.8550242669179831</v>
      </c>
      <c r="E50" s="5">
        <v>8.782008301766794</v>
      </c>
      <c r="F50" s="5">
        <v>8.7415215785665623</v>
      </c>
      <c r="G50" s="6">
        <f t="shared" si="0"/>
        <v>8.7928513824171137</v>
      </c>
      <c r="H50" s="5">
        <v>9.1836862929479555</v>
      </c>
      <c r="I50" s="5">
        <v>9.2091113820048616</v>
      </c>
      <c r="J50" s="5">
        <v>9.1796385817225694</v>
      </c>
      <c r="K50" s="6">
        <f t="shared" si="1"/>
        <v>9.1908120855584627</v>
      </c>
      <c r="L50" s="12">
        <v>1.3176440605886552</v>
      </c>
      <c r="M50" s="13">
        <v>3.2139899999999999E-4</v>
      </c>
      <c r="N50" s="13">
        <v>8.4029369999999992E-3</v>
      </c>
    </row>
    <row r="51" spans="1:14">
      <c r="A51" t="s">
        <v>239</v>
      </c>
      <c r="B51" t="s">
        <v>327</v>
      </c>
      <c r="C51" t="s">
        <v>328</v>
      </c>
      <c r="D51" s="5">
        <v>7.9021585040221316</v>
      </c>
      <c r="E51" s="5">
        <v>8.0120645304402363</v>
      </c>
      <c r="F51" s="5">
        <v>7.9473061685902362</v>
      </c>
      <c r="G51" s="6">
        <f t="shared" si="0"/>
        <v>7.9538430676842014</v>
      </c>
      <c r="H51" s="5">
        <v>8.4043783693271692</v>
      </c>
      <c r="I51" s="5">
        <v>8.3570221347514941</v>
      </c>
      <c r="J51" s="5">
        <v>8.3808210900044493</v>
      </c>
      <c r="K51" s="6">
        <f t="shared" si="1"/>
        <v>8.3807405313610381</v>
      </c>
      <c r="L51" s="12">
        <v>1.3443394448380241</v>
      </c>
      <c r="M51" s="13">
        <v>2.5081099999999998E-4</v>
      </c>
      <c r="N51" s="13">
        <v>7.9637800000000002E-3</v>
      </c>
    </row>
    <row r="52" spans="1:14">
      <c r="A52" t="s">
        <v>240</v>
      </c>
      <c r="B52" t="s">
        <v>330</v>
      </c>
      <c r="C52" t="s">
        <v>331</v>
      </c>
      <c r="D52" s="5">
        <v>10.015221502212786</v>
      </c>
      <c r="E52" s="5">
        <v>10.056056484547783</v>
      </c>
      <c r="F52" s="5">
        <v>9.9788414224190021</v>
      </c>
      <c r="G52" s="6">
        <f t="shared" si="0"/>
        <v>10.016706469726524</v>
      </c>
      <c r="H52" s="5">
        <v>10.730550419783091</v>
      </c>
      <c r="I52" s="5">
        <v>10.667990258995122</v>
      </c>
      <c r="J52" s="5">
        <v>10.525939539985611</v>
      </c>
      <c r="K52" s="6">
        <f t="shared" si="1"/>
        <v>10.641493406254607</v>
      </c>
      <c r="L52" s="12">
        <v>1.5419830818300813</v>
      </c>
      <c r="M52" s="13">
        <v>6.3608499999999999E-4</v>
      </c>
      <c r="N52" s="13">
        <v>9.6227580000000004E-3</v>
      </c>
    </row>
    <row r="53" spans="1:14">
      <c r="A53" t="s">
        <v>332</v>
      </c>
      <c r="B53" t="s">
        <v>333</v>
      </c>
      <c r="C53" t="s">
        <v>334</v>
      </c>
      <c r="D53" s="5">
        <v>10.27583656471843</v>
      </c>
      <c r="E53" s="5">
        <v>10.218097380563959</v>
      </c>
      <c r="F53" s="5">
        <v>10.201295688663047</v>
      </c>
      <c r="G53" s="6">
        <f t="shared" si="0"/>
        <v>10.231743211315147</v>
      </c>
      <c r="H53" s="5">
        <v>10.675457518257849</v>
      </c>
      <c r="I53" s="5">
        <v>10.621048376428433</v>
      </c>
      <c r="J53" s="5">
        <v>10.569069968494517</v>
      </c>
      <c r="K53" s="6">
        <f t="shared" si="1"/>
        <v>10.621858621060268</v>
      </c>
      <c r="L53" s="12">
        <v>1.3104982342026856</v>
      </c>
      <c r="M53" s="13">
        <v>5.1371800000000003E-4</v>
      </c>
      <c r="N53" s="13">
        <v>9.0247499999999998E-3</v>
      </c>
    </row>
    <row r="54" spans="1:14">
      <c r="A54" t="s">
        <v>335</v>
      </c>
      <c r="B54" t="s">
        <v>337</v>
      </c>
      <c r="C54" t="s">
        <v>338</v>
      </c>
      <c r="D54" s="5">
        <v>8.6747182985705109</v>
      </c>
      <c r="E54" s="5">
        <v>8.82971932334606</v>
      </c>
      <c r="F54" s="5">
        <v>8.7145858436322303</v>
      </c>
      <c r="G54" s="6">
        <f t="shared" si="0"/>
        <v>8.7396744885162665</v>
      </c>
      <c r="H54" s="5">
        <v>9.3261860016762892</v>
      </c>
      <c r="I54" s="5">
        <v>9.2214683924855461</v>
      </c>
      <c r="J54" s="5">
        <v>9.2823390315365355</v>
      </c>
      <c r="K54" s="6">
        <f t="shared" si="1"/>
        <v>9.2766644752327903</v>
      </c>
      <c r="L54" s="12">
        <v>1.4509421372753035</v>
      </c>
      <c r="M54" s="13">
        <v>6.3891399999999997E-4</v>
      </c>
      <c r="N54" s="13">
        <v>9.6227580000000004E-3</v>
      </c>
    </row>
    <row r="55" spans="1:14">
      <c r="A55" t="s">
        <v>339</v>
      </c>
      <c r="B55" t="s">
        <v>340</v>
      </c>
      <c r="C55" t="s">
        <v>341</v>
      </c>
      <c r="D55" s="5">
        <v>8.3910360799377557</v>
      </c>
      <c r="E55" s="5">
        <v>8.3759625390035293</v>
      </c>
      <c r="F55" s="5">
        <v>8.2849304405660451</v>
      </c>
      <c r="G55" s="6">
        <f t="shared" si="0"/>
        <v>8.3506430198357773</v>
      </c>
      <c r="H55" s="5">
        <v>8.7143188734089971</v>
      </c>
      <c r="I55" s="5">
        <v>8.7187194639773313</v>
      </c>
      <c r="J55" s="5">
        <v>8.6745501604515631</v>
      </c>
      <c r="K55" s="6">
        <f t="shared" si="1"/>
        <v>8.7025294992792972</v>
      </c>
      <c r="L55" s="12">
        <v>1.2762283429955581</v>
      </c>
      <c r="M55" s="13">
        <v>6.1362899999999998E-4</v>
      </c>
      <c r="N55" s="13">
        <v>9.6227580000000004E-3</v>
      </c>
    </row>
    <row r="56" spans="1:14">
      <c r="A56" t="s">
        <v>342</v>
      </c>
      <c r="B56" t="s">
        <v>183</v>
      </c>
      <c r="C56" t="s">
        <v>184</v>
      </c>
      <c r="D56" s="5">
        <v>10.724113813872959</v>
      </c>
      <c r="E56" s="5">
        <v>10.671290440588777</v>
      </c>
      <c r="F56" s="5">
        <v>10.590682269323374</v>
      </c>
      <c r="G56" s="6">
        <f t="shared" si="0"/>
        <v>10.662028841261703</v>
      </c>
      <c r="H56" s="5">
        <v>11.043554019997485</v>
      </c>
      <c r="I56" s="5">
        <v>11.030171145955464</v>
      </c>
      <c r="J56" s="5">
        <v>11.002417804984759</v>
      </c>
      <c r="K56" s="6">
        <f t="shared" si="1"/>
        <v>11.02538099031257</v>
      </c>
      <c r="L56" s="12">
        <v>1.2864114467242749</v>
      </c>
      <c r="M56" s="13">
        <v>8.65772E-4</v>
      </c>
      <c r="N56" s="13">
        <v>1.0207229999999999E-2</v>
      </c>
    </row>
    <row r="57" spans="1:14">
      <c r="A57" t="s">
        <v>185</v>
      </c>
      <c r="B57" t="s">
        <v>186</v>
      </c>
      <c r="C57" t="s">
        <v>187</v>
      </c>
      <c r="D57" s="5">
        <v>8.7297925380819308</v>
      </c>
      <c r="E57" s="5">
        <v>8.7177199636995972</v>
      </c>
      <c r="F57" s="5">
        <v>8.7635192911914519</v>
      </c>
      <c r="G57" s="6">
        <f t="shared" si="0"/>
        <v>8.73701059765766</v>
      </c>
      <c r="H57" s="5">
        <v>9.0690516844293096</v>
      </c>
      <c r="I57" s="5">
        <v>9.1018052942264198</v>
      </c>
      <c r="J57" s="5">
        <v>9.0773006671210368</v>
      </c>
      <c r="K57" s="6">
        <f t="shared" si="1"/>
        <v>9.0827192152589209</v>
      </c>
      <c r="L57" s="12">
        <v>1.270775003828879</v>
      </c>
      <c r="M57" s="13">
        <v>3.3481600000000001E-5</v>
      </c>
      <c r="N57" s="13">
        <v>4.7221650000000004E-3</v>
      </c>
    </row>
    <row r="58" spans="1:14">
      <c r="A58" t="s">
        <v>188</v>
      </c>
      <c r="B58" t="s">
        <v>189</v>
      </c>
      <c r="C58" t="s">
        <v>190</v>
      </c>
      <c r="D58" s="5">
        <v>7.1909756172497143</v>
      </c>
      <c r="E58" s="5">
        <v>7.211264399636236</v>
      </c>
      <c r="F58" s="5">
        <v>7.1798572316584046</v>
      </c>
      <c r="G58" s="6">
        <f t="shared" si="0"/>
        <v>7.1940324161814528</v>
      </c>
      <c r="H58" s="5">
        <v>7.7157073123750051</v>
      </c>
      <c r="I58" s="5">
        <v>7.7638880738237779</v>
      </c>
      <c r="J58" s="5">
        <v>7.7768588031784729</v>
      </c>
      <c r="K58" s="6">
        <f t="shared" si="1"/>
        <v>7.7521513964590847</v>
      </c>
      <c r="L58" s="12">
        <v>1.4723482829668044</v>
      </c>
      <c r="M58" s="13">
        <v>1.1360599999999999E-5</v>
      </c>
      <c r="N58" s="13">
        <v>4.07639E-3</v>
      </c>
    </row>
    <row r="59" spans="1:14">
      <c r="A59" t="s">
        <v>191</v>
      </c>
      <c r="B59" t="s">
        <v>192</v>
      </c>
      <c r="C59" t="s">
        <v>193</v>
      </c>
      <c r="D59" s="5">
        <v>9.9053070468079145</v>
      </c>
      <c r="E59" s="5">
        <v>9.9021959981298444</v>
      </c>
      <c r="F59" s="5">
        <v>9.8537241326243183</v>
      </c>
      <c r="G59" s="6">
        <f t="shared" si="0"/>
        <v>9.8870757258540269</v>
      </c>
      <c r="H59" s="5">
        <v>10.106624341024352</v>
      </c>
      <c r="I59" s="5">
        <v>10.106624341024352</v>
      </c>
      <c r="J59" s="5">
        <v>10.096147483955756</v>
      </c>
      <c r="K59" s="6">
        <f t="shared" si="1"/>
        <v>10.10313205533482</v>
      </c>
      <c r="L59" s="12">
        <v>1.1615540834790703</v>
      </c>
      <c r="M59" s="13">
        <v>2.23914E-4</v>
      </c>
      <c r="N59" s="13">
        <v>7.6996740000000001E-3</v>
      </c>
    </row>
    <row r="60" spans="1:14">
      <c r="A60" t="s">
        <v>194</v>
      </c>
      <c r="B60" t="s">
        <v>346</v>
      </c>
      <c r="C60" t="s">
        <v>347</v>
      </c>
      <c r="D60" s="5">
        <v>8.5418025033939067</v>
      </c>
      <c r="E60" s="5">
        <v>8.5294998486973572</v>
      </c>
      <c r="F60" s="5">
        <v>8.550574413424302</v>
      </c>
      <c r="G60" s="6">
        <f t="shared" si="0"/>
        <v>8.540625588505188</v>
      </c>
      <c r="H60" s="5">
        <v>8.6402404634992074</v>
      </c>
      <c r="I60" s="5">
        <v>8.6591452933733493</v>
      </c>
      <c r="J60" s="5">
        <v>8.6351113462854858</v>
      </c>
      <c r="K60" s="6">
        <f t="shared" si="1"/>
        <v>8.6448323677193475</v>
      </c>
      <c r="L60" s="12">
        <v>1.0749032260061651</v>
      </c>
      <c r="M60" s="13">
        <v>3.9681100000000001E-4</v>
      </c>
      <c r="N60" s="13">
        <v>8.5681950000000007E-3</v>
      </c>
    </row>
    <row r="61" spans="1:14">
      <c r="A61" t="s">
        <v>241</v>
      </c>
      <c r="B61" t="s">
        <v>349</v>
      </c>
      <c r="C61" t="s">
        <v>350</v>
      </c>
      <c r="D61" s="5">
        <v>7.0101680739373204</v>
      </c>
      <c r="E61" s="5">
        <v>7.0591000878816397</v>
      </c>
      <c r="F61" s="5">
        <v>7.1168586645942291</v>
      </c>
      <c r="G61" s="6">
        <f t="shared" si="0"/>
        <v>7.0620422754710637</v>
      </c>
      <c r="H61" s="5">
        <v>7.5714711900413763</v>
      </c>
      <c r="I61" s="5">
        <v>7.5714711900413763</v>
      </c>
      <c r="J61" s="5">
        <v>7.5714711900413763</v>
      </c>
      <c r="K61" s="6">
        <f t="shared" si="1"/>
        <v>7.5714711900413763</v>
      </c>
      <c r="L61" s="12">
        <v>1.4234866022151007</v>
      </c>
      <c r="M61" s="13">
        <v>7.85969E-5</v>
      </c>
      <c r="N61" s="13">
        <v>6.0222890000000001E-3</v>
      </c>
    </row>
    <row r="62" spans="1:14">
      <c r="A62" t="s">
        <v>351</v>
      </c>
      <c r="B62" t="s">
        <v>352</v>
      </c>
      <c r="C62" t="s">
        <v>353</v>
      </c>
      <c r="D62" s="5">
        <v>10.988578976378168</v>
      </c>
      <c r="E62" s="5">
        <v>10.962456518503014</v>
      </c>
      <c r="F62" s="5">
        <v>10.964631350970778</v>
      </c>
      <c r="G62" s="6">
        <f t="shared" si="0"/>
        <v>10.97188894861732</v>
      </c>
      <c r="H62" s="5">
        <v>11.267478971754656</v>
      </c>
      <c r="I62" s="5">
        <v>11.342891774985066</v>
      </c>
      <c r="J62" s="5">
        <v>11.290861394031266</v>
      </c>
      <c r="K62" s="6">
        <f t="shared" si="1"/>
        <v>11.300410713590329</v>
      </c>
      <c r="L62" s="12">
        <v>1.2557260549539007</v>
      </c>
      <c r="M62" s="13">
        <v>1.5982E-4</v>
      </c>
      <c r="N62" s="13">
        <v>7.4377250000000001E-3</v>
      </c>
    </row>
    <row r="63" spans="1:14">
      <c r="A63" t="s">
        <v>354</v>
      </c>
      <c r="B63" t="s">
        <v>355</v>
      </c>
      <c r="C63" t="s">
        <v>356</v>
      </c>
      <c r="D63" s="5">
        <v>9.310566676024445</v>
      </c>
      <c r="E63" s="5">
        <v>9.249749767301104</v>
      </c>
      <c r="F63" s="5">
        <v>9.2718685036237325</v>
      </c>
      <c r="G63" s="6">
        <f t="shared" si="0"/>
        <v>9.2773949823164266</v>
      </c>
      <c r="H63" s="5">
        <v>9.6994598614240175</v>
      </c>
      <c r="I63" s="5">
        <v>9.673292381548702</v>
      </c>
      <c r="J63" s="5">
        <v>9.6673238776720751</v>
      </c>
      <c r="K63" s="6">
        <f t="shared" si="1"/>
        <v>9.6800253735482649</v>
      </c>
      <c r="L63" s="12">
        <v>1.3219158957935384</v>
      </c>
      <c r="M63" s="13">
        <v>3.8336600000000002E-5</v>
      </c>
      <c r="N63" s="13">
        <v>4.7221650000000004E-3</v>
      </c>
    </row>
    <row r="64" spans="1:14">
      <c r="A64" t="s">
        <v>357</v>
      </c>
      <c r="B64" t="s">
        <v>358</v>
      </c>
      <c r="C64" t="s">
        <v>359</v>
      </c>
      <c r="D64" s="5">
        <v>8.2050552657015885</v>
      </c>
      <c r="E64" s="5">
        <v>8.252150090162905</v>
      </c>
      <c r="F64" s="5">
        <v>8.2901927987334325</v>
      </c>
      <c r="G64" s="6">
        <f t="shared" si="0"/>
        <v>8.2491327181993093</v>
      </c>
      <c r="H64" s="5">
        <v>8.9422409450116653</v>
      </c>
      <c r="I64" s="5">
        <v>8.9298407374172903</v>
      </c>
      <c r="J64" s="5">
        <v>8.8812553806947161</v>
      </c>
      <c r="K64" s="6">
        <f t="shared" si="1"/>
        <v>8.9177790210412251</v>
      </c>
      <c r="L64" s="12">
        <v>1.5895807458501332</v>
      </c>
      <c r="M64" s="13">
        <v>2.6857100000000001E-5</v>
      </c>
      <c r="N64" s="13">
        <v>4.7221650000000004E-3</v>
      </c>
    </row>
  </sheetData>
  <sheetCalcPr fullCalcOnLoad="1"/>
  <phoneticPr fontId="5" type="noConversion"/>
  <conditionalFormatting sqref="N3:N64">
    <cfRule type="cellIs" dxfId="3" priority="0" stopIfTrue="1" operator="lessThanOrEqual">
      <formula>0.05</formula>
    </cfRule>
  </conditionalFormatting>
  <conditionalFormatting sqref="M3:M64">
    <cfRule type="cellIs" dxfId="2" priority="0" stopIfTrue="1" operator="lessThanOrEqual">
      <formula>0.001</formula>
    </cfRule>
  </conditionalFormatting>
  <conditionalFormatting sqref="L4:L64">
    <cfRule type="cellIs" dxfId="1" priority="0" stopIfTrue="1" operator="lessThanOrEqual">
      <formula>0</formula>
    </cfRule>
    <cfRule type="cellIs" dxfId="0" priority="0" stopIfTrue="1" operator="greaterThan">
      <formula>0</formula>
    </cfRule>
  </conditionalFormatting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3a</vt:lpstr>
      <vt:lpstr>S3b</vt:lpstr>
      <vt:lpstr>S3c</vt:lpstr>
      <vt:lpstr>S3d</vt:lpstr>
    </vt:vector>
  </TitlesOfParts>
  <Company>Virginia Commonwealth University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NDY ZHAO</dc:creator>
  <cp:lastModifiedBy>WENDY ZHAO</cp:lastModifiedBy>
  <dcterms:created xsi:type="dcterms:W3CDTF">2013-04-01T22:59:04Z</dcterms:created>
  <dcterms:modified xsi:type="dcterms:W3CDTF">2013-04-30T21:36:37Z</dcterms:modified>
</cp:coreProperties>
</file>